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es/Desktop/"/>
    </mc:Choice>
  </mc:AlternateContent>
  <xr:revisionPtr revIDLastSave="0" documentId="8_{674EDAED-8E03-5343-A7B5-FADD9A8138FF}" xr6:coauthVersionLast="47" xr6:coauthVersionMax="47" xr10:uidLastSave="{00000000-0000-0000-0000-000000000000}"/>
  <bookViews>
    <workbookView xWindow="5780" yWindow="1680" windowWidth="24140" windowHeight="16260" xr2:uid="{5A552256-878E-49BD-99F8-BB1F95882F32}"/>
  </bookViews>
  <sheets>
    <sheet name="Supp Table 1" sheetId="1" r:id="rId1"/>
    <sheet name="Supp Table 2" sheetId="3" r:id="rId2"/>
    <sheet name="Supp Table 3" sheetId="7" r:id="rId3"/>
    <sheet name="Supp Table 4" sheetId="4" r:id="rId4"/>
    <sheet name="Supp Table 5" sheetId="6" r:id="rId5"/>
    <sheet name="Supp Table 6" sheetId="8" r:id="rId6"/>
    <sheet name="Supp Table 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1" uniqueCount="357">
  <si>
    <t>SC5314</t>
  </si>
  <si>
    <t>CEC5811</t>
  </si>
  <si>
    <t>CEC5758</t>
  </si>
  <si>
    <t>DSY507</t>
  </si>
  <si>
    <t>DSY1451</t>
  </si>
  <si>
    <t>DSY4585</t>
  </si>
  <si>
    <t>CEC5813</t>
  </si>
  <si>
    <t>3153A</t>
  </si>
  <si>
    <t>DSY2350</t>
  </si>
  <si>
    <t>DSY1590</t>
  </si>
  <si>
    <t>References</t>
  </si>
  <si>
    <t>C. dubliniensis</t>
  </si>
  <si>
    <t>C. tropicalis</t>
  </si>
  <si>
    <t>Target</t>
  </si>
  <si>
    <t>Chr1L</t>
  </si>
  <si>
    <t>Chr1R</t>
  </si>
  <si>
    <t>Chr2L</t>
  </si>
  <si>
    <t>Chr2R</t>
  </si>
  <si>
    <t>Chr3L</t>
  </si>
  <si>
    <t>Chr3R</t>
  </si>
  <si>
    <t>Chr4L</t>
  </si>
  <si>
    <t>Chr4R</t>
  </si>
  <si>
    <t>Chr5L</t>
  </si>
  <si>
    <t>Chr5R</t>
  </si>
  <si>
    <t>Chr6L</t>
  </si>
  <si>
    <t>Chr6R</t>
  </si>
  <si>
    <t>Chr7L</t>
  </si>
  <si>
    <t>Chr7R</t>
  </si>
  <si>
    <t>ChrRL</t>
  </si>
  <si>
    <t>ChrRR</t>
  </si>
  <si>
    <t>BamHI</t>
  </si>
  <si>
    <t>BslI</t>
  </si>
  <si>
    <t>BsuRI (HaeIII)</t>
  </si>
  <si>
    <t>EcoRI</t>
  </si>
  <si>
    <t>HindIII</t>
  </si>
  <si>
    <t>HpaII</t>
  </si>
  <si>
    <t>MunI</t>
  </si>
  <si>
    <t>PstI</t>
  </si>
  <si>
    <t>RsaI</t>
  </si>
  <si>
    <t>TaiI</t>
  </si>
  <si>
    <t>TaqI</t>
  </si>
  <si>
    <t>Tru1I (MseI)</t>
  </si>
  <si>
    <t>TspM1</t>
  </si>
  <si>
    <t>AATCGAAAGCCGGCAG</t>
  </si>
  <si>
    <t>TTTCACACAATTCTTGCAAGG</t>
  </si>
  <si>
    <t>GTGATAGTGCAACCTCCAC</t>
  </si>
  <si>
    <t>CGGGCAGTTGTAGTGTAC</t>
  </si>
  <si>
    <t>GCTTCCTTGCTAATCCATCG</t>
  </si>
  <si>
    <t>GAACTAGCTTTTCGTACTTTTCC</t>
  </si>
  <si>
    <t>CACCTTCCTCAAGTTCTCTG</t>
  </si>
  <si>
    <t>AACTTGCTCGGTAGCAC</t>
  </si>
  <si>
    <t>AGGCGATTGAACGATCTAC</t>
  </si>
  <si>
    <t>GTCCACTCCTGCCATG</t>
  </si>
  <si>
    <t>AGTAATTGCTGTGATTGGATTC</t>
  </si>
  <si>
    <t>GACCCTGCCAATTTTTGG</t>
  </si>
  <si>
    <t>TGACCATTGTTGGCGG</t>
  </si>
  <si>
    <t>CCGGTAATCCTGATACTCTTG</t>
  </si>
  <si>
    <t>TTAGCTCACCAACGACAC</t>
  </si>
  <si>
    <t>TTT GGA ATG ACG ACC TGG</t>
  </si>
  <si>
    <t>TTGTTGCCAAACTTGATGC</t>
  </si>
  <si>
    <t>TCGTCATTTGTCTTGACAGT</t>
  </si>
  <si>
    <t>GGACTCCCAATTTTACATCCAG</t>
  </si>
  <si>
    <t>ATGGTTGTCTTACCACATCC</t>
  </si>
  <si>
    <t>TTGGGTAGTTCGTCAACAG</t>
  </si>
  <si>
    <t>TGAATCTTCCGGTGGGT</t>
  </si>
  <si>
    <t>CAGGCAGTGTGACGATC</t>
  </si>
  <si>
    <t>TGGAAGGGATTTTCGCTG</t>
  </si>
  <si>
    <t>CTGTGACGACGACGAC</t>
  </si>
  <si>
    <t>GCATAATAGCCTCCTTTCGC</t>
  </si>
  <si>
    <t>CCACCTCCACAGCAAC</t>
  </si>
  <si>
    <t>GGTAAAGGAGGTAACTGAGC</t>
  </si>
  <si>
    <t>GCCACTTTTGGAAATGGTC</t>
  </si>
  <si>
    <t>TGTTCCTCAATCTGTGCTC</t>
  </si>
  <si>
    <t>CTGGCAATAATGTTAACGAGG</t>
  </si>
  <si>
    <t>TTGAACCTTCTTGAGCCTC</t>
  </si>
  <si>
    <t>Primer</t>
  </si>
  <si>
    <t>Sequence</t>
  </si>
  <si>
    <t>ZCF23</t>
  </si>
  <si>
    <t>CPH1</t>
  </si>
  <si>
    <t>ERG24</t>
  </si>
  <si>
    <t>CCT2</t>
  </si>
  <si>
    <t>RAD53</t>
  </si>
  <si>
    <t>AAP1</t>
  </si>
  <si>
    <t>CPD2</t>
  </si>
  <si>
    <t>SSK2</t>
  </si>
  <si>
    <t>RPN8</t>
  </si>
  <si>
    <t>RIX7</t>
  </si>
  <si>
    <t>CST5</t>
  </si>
  <si>
    <t>orf19.6525</t>
  </si>
  <si>
    <t>CUP9</t>
  </si>
  <si>
    <t>TRK1</t>
  </si>
  <si>
    <t>VPS21</t>
  </si>
  <si>
    <t>GLE2</t>
  </si>
  <si>
    <t>Chromosome arm</t>
  </si>
  <si>
    <t>CHR1L_ZCF23_Fw</t>
  </si>
  <si>
    <t>CHR1L_ZCF23_Rev</t>
  </si>
  <si>
    <t>CHR1R_CPH1_Fw</t>
  </si>
  <si>
    <t>CHR1R_CPH1_Rev</t>
  </si>
  <si>
    <t>CHR2L_ERG24_Fw</t>
  </si>
  <si>
    <t>CHR2L_ERG24_Rev</t>
  </si>
  <si>
    <t>CHR2R_CCT2_Fw</t>
  </si>
  <si>
    <t>CHR2R_CCT2_Rev</t>
  </si>
  <si>
    <t>CHR3L_RAD53_Fw</t>
  </si>
  <si>
    <t>CHR3L_RAD53_Rev</t>
  </si>
  <si>
    <t>CHR3R_AAP1_Fw</t>
  </si>
  <si>
    <t>CHR3R_AAP1_Rev</t>
  </si>
  <si>
    <t>CHR4L_CPD2_Fw</t>
  </si>
  <si>
    <t>CHR4L_CPD2_Rev</t>
  </si>
  <si>
    <t>CHR4R_SSK2_Fw</t>
  </si>
  <si>
    <t>CHR4R_SSK2_Rev_v2</t>
  </si>
  <si>
    <t>CHR5L_RPN8_Fw</t>
  </si>
  <si>
    <t>CHR5L_RPN8_Rev</t>
  </si>
  <si>
    <t>CHR5R_RIX7_Fw</t>
  </si>
  <si>
    <t>CHR5R_RIX7_Rev</t>
  </si>
  <si>
    <t>CHR6L_GLE2_Fw</t>
  </si>
  <si>
    <t>CHR6L_GLE2_Rev</t>
  </si>
  <si>
    <t>CHR6R_CST5_Fw</t>
  </si>
  <si>
    <t>CHR6R_CST5_Rev</t>
  </si>
  <si>
    <t>CHR7L_C7_01960W_Fw</t>
  </si>
  <si>
    <t>CHR7L_C7_01960W_Rev</t>
  </si>
  <si>
    <t>CHR7R_CUP9_Fw</t>
  </si>
  <si>
    <t>CHR7R_CUP9_Rev</t>
  </si>
  <si>
    <t>CHRRL_TRK1_Fw</t>
  </si>
  <si>
    <t>CHRRL_TRK1_Rev</t>
  </si>
  <si>
    <t>CHRRR_VPS21_Fw</t>
  </si>
  <si>
    <t>CHRRR_VPS21_Rev</t>
  </si>
  <si>
    <t>CAY8836-HRE</t>
  </si>
  <si>
    <t>CAY8836-SC</t>
  </si>
  <si>
    <t>CAY8851-HRC</t>
  </si>
  <si>
    <t>CAY6440-HRA</t>
  </si>
  <si>
    <t>CAY7838-HRA</t>
  </si>
  <si>
    <t>CCTCCACCTCCACAACATG</t>
  </si>
  <si>
    <t>ACACATTGGCTTCCTGAG</t>
  </si>
  <si>
    <t>ACAACCACAACAACCATCACAG</t>
  </si>
  <si>
    <t>GCTTGTCTATATGAAGACACTG</t>
  </si>
  <si>
    <t>TCGAGCAATCACCAACATCG</t>
  </si>
  <si>
    <t>TGGGTATTGGAAGCAAGATCC</t>
  </si>
  <si>
    <t>ACCAGTAACCGTCACACTCG</t>
  </si>
  <si>
    <t>TCAACCCTGAATCAATGGTTC</t>
  </si>
  <si>
    <t>ACTTCGTGGATTATGCTACC</t>
  </si>
  <si>
    <t>AGTTCTCCACCAGCCAACG</t>
  </si>
  <si>
    <t>GGAGTGATCTCGATGGTGG</t>
  </si>
  <si>
    <t>TGCAGTGGCTAATGCATGAG</t>
  </si>
  <si>
    <t>TCTTCTACAGGAGTGGAACC</t>
  </si>
  <si>
    <t>AGGGCCGTACAAAAGTACTCC</t>
  </si>
  <si>
    <t>TGGCTGTGGTCGATGTTCC</t>
  </si>
  <si>
    <t>TCAAGTGCTGTTACTGGTCAAG</t>
  </si>
  <si>
    <t>ACTTGGAGGTGTTGTATTTG</t>
  </si>
  <si>
    <t>CGTTCGTTTGAACACTGTAGATG</t>
  </si>
  <si>
    <t>CGTTTGAACACTGTAGATG</t>
  </si>
  <si>
    <t>GGCAGTGAAAAATCGTCACC</t>
  </si>
  <si>
    <t>TGGTTTGGTCGATGCCTCATTG</t>
  </si>
  <si>
    <t>AGAGACGAAATGAAGTGCAG</t>
  </si>
  <si>
    <t>TCCTCGCCGTATTTTGCTC</t>
  </si>
  <si>
    <t>TCACCAGCAGCAACTCC</t>
  </si>
  <si>
    <t>AGCATGTACCATAGTGTTACG</t>
  </si>
  <si>
    <t>CGAGTCGTACGCGGTGAAG</t>
  </si>
  <si>
    <t>TCCACCACCGGTATTTAATGC</t>
  </si>
  <si>
    <t>TGGCAATCATAATTGTTACTGG</t>
  </si>
  <si>
    <t>ATGGTTGTCCAGGGACGC</t>
  </si>
  <si>
    <t>CHR1L_ZCF23_FP_Yellow</t>
  </si>
  <si>
    <t>CHR1R_CPH1_FP_IR</t>
  </si>
  <si>
    <t>CHR1R_CPH1_FP_Red</t>
  </si>
  <si>
    <t>CHR2L_ERG24_FP_Green</t>
  </si>
  <si>
    <t>CHR2L_ERG24_FP_Teal</t>
  </si>
  <si>
    <t>CHR2R_CCT2_FP_Blue</t>
  </si>
  <si>
    <t>CHR2R_CCT2_FP_Green</t>
  </si>
  <si>
    <t>CHR3L_RAD53_Blue</t>
  </si>
  <si>
    <t>CHR3L_RAD53_Teal</t>
  </si>
  <si>
    <t>CHR3R_AAP1_FP_Red</t>
  </si>
  <si>
    <t>CHR3R_AAP1_FP_Yellow</t>
  </si>
  <si>
    <t>CHR4L_CPD2_FP_Blue</t>
  </si>
  <si>
    <t>CHR4L_CPD2_FP_Red</t>
  </si>
  <si>
    <t>CHR4R_SSK2_FP_Yellow</t>
  </si>
  <si>
    <t>CHR5L_RPN8_FP_Green</t>
  </si>
  <si>
    <t>CHR5L_RPN8_FP_IR</t>
  </si>
  <si>
    <t>CHR5R_RIX7_FP_Blue</t>
  </si>
  <si>
    <t>CHR5R_RIX7_FP_Yellow</t>
  </si>
  <si>
    <t>CHR6L_GLE2_FP_Red</t>
  </si>
  <si>
    <t>CHR6L_GLE2_FP_Teal</t>
  </si>
  <si>
    <t>CHR6R_CST5_FP_IR</t>
  </si>
  <si>
    <t>CHR7L_C7_01960W_FP_Red</t>
  </si>
  <si>
    <t>CHR7L_C7_01960W_FP_Blue</t>
  </si>
  <si>
    <t>CHR7R_CUP9_FP_IR</t>
  </si>
  <si>
    <t>CHR7R_CUP9_FP_Yellow</t>
  </si>
  <si>
    <t>CHRRL_TRK1_FP_IR</t>
  </si>
  <si>
    <t>CHRRR_VPS21_Green</t>
  </si>
  <si>
    <t>CHRRR_VPS21_Red</t>
  </si>
  <si>
    <t>CHR1L_ZCF23_FP_Green</t>
  </si>
  <si>
    <t>Type</t>
  </si>
  <si>
    <t>Flex Probe</t>
  </si>
  <si>
    <t>CHR4R_SSK2_FP_Teal</t>
  </si>
  <si>
    <t>CHR6R_CST5_FP_Teal</t>
  </si>
  <si>
    <t>No digestion site</t>
  </si>
  <si>
    <t>Digestion site present</t>
  </si>
  <si>
    <t>DSY2285</t>
  </si>
  <si>
    <t>DSY411</t>
  </si>
  <si>
    <t>DSY775</t>
  </si>
  <si>
    <t>CAY7839</t>
  </si>
  <si>
    <t>CAY7837</t>
  </si>
  <si>
    <t>CAY6440</t>
  </si>
  <si>
    <t>Chr1,4,5,7 3X</t>
  </si>
  <si>
    <t>Chr1,2,3,5,R 3X</t>
  </si>
  <si>
    <t> Simplex</t>
  </si>
  <si>
    <t>Chr1 positive droplets</t>
  </si>
  <si>
    <t>% of target detection</t>
  </si>
  <si>
    <t>Chr4 positive droplets</t>
  </si>
  <si>
    <t>Chr6 positive droplets</t>
  </si>
  <si>
    <t>Chr1L (G/Y)</t>
  </si>
  <si>
    <t>Chr1R (R/IR)</t>
  </si>
  <si>
    <t>Chr4L (B/IR)</t>
  </si>
  <si>
    <t>Chr4R (T/Y)</t>
  </si>
  <si>
    <t>Chr6L (T/R)</t>
  </si>
  <si>
    <t>Chr6R (T/IR)</t>
  </si>
  <si>
    <t>IR only</t>
  </si>
  <si>
    <t>Total Positive Droplets/Chr</t>
  </si>
  <si>
    <t>Yellow only</t>
  </si>
  <si>
    <t>Combination</t>
  </si>
  <si>
    <t>Green</t>
  </si>
  <si>
    <t>Yellow</t>
  </si>
  <si>
    <t>GY</t>
  </si>
  <si>
    <t>yes</t>
  </si>
  <si>
    <t>Red</t>
  </si>
  <si>
    <t>IR</t>
  </si>
  <si>
    <t>RIR</t>
  </si>
  <si>
    <t>no</t>
  </si>
  <si>
    <t>Teal</t>
  </si>
  <si>
    <t>TG</t>
  </si>
  <si>
    <t>Blue</t>
  </si>
  <si>
    <t>BG</t>
  </si>
  <si>
    <t>BT</t>
  </si>
  <si>
    <t>YR</t>
  </si>
  <si>
    <t>BIR</t>
  </si>
  <si>
    <t>TY</t>
  </si>
  <si>
    <t>GIR</t>
  </si>
  <si>
    <t>BY</t>
  </si>
  <si>
    <t>TR</t>
  </si>
  <si>
    <t>TIR</t>
  </si>
  <si>
    <t>BR</t>
  </si>
  <si>
    <t>YIR</t>
  </si>
  <si>
    <t>GR</t>
  </si>
  <si>
    <t>Competitive binding</t>
  </si>
  <si>
    <r>
      <t xml:space="preserve">Supplementary Table 4. </t>
    </r>
    <r>
      <rPr>
        <sz val="11"/>
        <color theme="1"/>
        <rFont val="Arial"/>
        <family val="2"/>
      </rPr>
      <t>Primers and Flex probes used in this study.</t>
    </r>
  </si>
  <si>
    <r>
      <t xml:space="preserve">Supplementary Table 2. </t>
    </r>
    <r>
      <rPr>
        <sz val="11"/>
        <color theme="1"/>
        <rFont val="Arial"/>
        <family val="2"/>
      </rPr>
      <t xml:space="preserve">Panel of restriction enzymes evaluated for genomic DNA digestion and their predicted cleavage within the amplified target region of each chromosome arm. </t>
    </r>
  </si>
  <si>
    <r>
      <t xml:space="preserve">Supplementary Table 3. </t>
    </r>
    <r>
      <rPr>
        <sz val="11"/>
        <color theme="1"/>
        <rFont val="Arial"/>
        <family val="2"/>
      </rPr>
      <t xml:space="preserve">Target loci and fluorophore combinations used in the 16-plex ddPCR assay. </t>
    </r>
  </si>
  <si>
    <t>Primer/Probe name</t>
  </si>
  <si>
    <t>Gene (target)</t>
  </si>
  <si>
    <t>Target number</t>
  </si>
  <si>
    <t>3L</t>
  </si>
  <si>
    <t>3R</t>
  </si>
  <si>
    <t>4L</t>
  </si>
  <si>
    <t>4R</t>
  </si>
  <si>
    <t>5L</t>
  </si>
  <si>
    <t>5R</t>
  </si>
  <si>
    <t>6L</t>
  </si>
  <si>
    <t>6R</t>
  </si>
  <si>
    <t>7L</t>
  </si>
  <si>
    <t>7R</t>
  </si>
  <si>
    <t>RL</t>
  </si>
  <si>
    <t>RR</t>
  </si>
  <si>
    <t>100:0</t>
  </si>
  <si>
    <t>75:25</t>
  </si>
  <si>
    <t>50:50</t>
  </si>
  <si>
    <t>25:75</t>
  </si>
  <si>
    <t>0:100</t>
  </si>
  <si>
    <t>Chr3 1X</t>
  </si>
  <si>
    <t>Chr1 3X</t>
  </si>
  <si>
    <t>Chr2 3X</t>
  </si>
  <si>
    <t>Chr3 3X</t>
  </si>
  <si>
    <t>Chr4 3X</t>
  </si>
  <si>
    <t>Chr5 3X</t>
  </si>
  <si>
    <t>Chr6 3X</t>
  </si>
  <si>
    <t>Chr7 3X</t>
  </si>
  <si>
    <t>ChrR 3X</t>
  </si>
  <si>
    <t>Chr1,6 3X</t>
  </si>
  <si>
    <t>Chr3,6 3X</t>
  </si>
  <si>
    <t>Chr4,5 3X</t>
  </si>
  <si>
    <t>Chr4,7 3X</t>
  </si>
  <si>
    <t>Chr5,7 3X</t>
  </si>
  <si>
    <t>Chr6,7 3X</t>
  </si>
  <si>
    <t>Chr5,6,7 3X</t>
  </si>
  <si>
    <t>Chr6,R 4X</t>
  </si>
  <si>
    <t>ChrR 2X:3X</t>
  </si>
  <si>
    <t>Isolate</t>
  </si>
  <si>
    <t>euploid A</t>
  </si>
  <si>
    <t>euploid B</t>
  </si>
  <si>
    <t>euploid C</t>
  </si>
  <si>
    <t>euploid D</t>
  </si>
  <si>
    <t>euploid E</t>
  </si>
  <si>
    <t>columns show 3 biological replicates</t>
  </si>
  <si>
    <t>columns show 3-5 biological replicates</t>
  </si>
  <si>
    <t>Species</t>
  </si>
  <si>
    <t>C. albicans</t>
  </si>
  <si>
    <t>Sequence Information (NCBI)</t>
  </si>
  <si>
    <t>SRA number</t>
  </si>
  <si>
    <t>Strain name</t>
  </si>
  <si>
    <t>PRJNA1264048</t>
  </si>
  <si>
    <t>SAMN48548326</t>
  </si>
  <si>
    <t>PRJNA432884</t>
  </si>
  <si>
    <t>SAMN48548365</t>
  </si>
  <si>
    <t>SAMN48548367</t>
  </si>
  <si>
    <t>PRJNA257929</t>
  </si>
  <si>
    <t>PRJNA1354400</t>
  </si>
  <si>
    <t>SAMN52943947</t>
  </si>
  <si>
    <t>SAMN52943946</t>
  </si>
  <si>
    <t>SAMN52943945</t>
  </si>
  <si>
    <t>SAMN52943944</t>
  </si>
  <si>
    <t>SAMN52943943</t>
  </si>
  <si>
    <t>SAMN52943942</t>
  </si>
  <si>
    <t>SAMN52943941</t>
  </si>
  <si>
    <t>SAMN52943940</t>
  </si>
  <si>
    <t>SAMN52943939</t>
  </si>
  <si>
    <t>PRJNA659611</t>
  </si>
  <si>
    <t>SAMN48576029</t>
  </si>
  <si>
    <t>SAMN48575858</t>
  </si>
  <si>
    <t>SAMN48576001</t>
  </si>
  <si>
    <t>this study</t>
  </si>
  <si>
    <t>SAMN48576096</t>
  </si>
  <si>
    <t>SAMN48575997</t>
  </si>
  <si>
    <t>SAMN48575897</t>
  </si>
  <si>
    <r>
      <rPr>
        <i/>
        <sz val="11"/>
        <color theme="1"/>
        <rFont val="Arial"/>
        <family val="2"/>
      </rPr>
      <t>HCM1</t>
    </r>
    <r>
      <rPr>
        <sz val="11"/>
        <color theme="1"/>
        <rFont val="Arial"/>
        <family val="2"/>
      </rPr>
      <t xml:space="preserve"> KO</t>
    </r>
  </si>
  <si>
    <t>SAMN15905487</t>
  </si>
  <si>
    <t>SAMN15905524</t>
  </si>
  <si>
    <t>SAMN15905523</t>
  </si>
  <si>
    <t>SAMN08465151</t>
  </si>
  <si>
    <t>SAMN02980792</t>
  </si>
  <si>
    <t>TWTC13</t>
  </si>
  <si>
    <t>SAMN02980786</t>
  </si>
  <si>
    <t>TWTC6</t>
  </si>
  <si>
    <t>SAMN02980775</t>
  </si>
  <si>
    <t>SAMN02980772</t>
  </si>
  <si>
    <t>References:</t>
  </si>
  <si>
    <t>Schutz et al. 2025</t>
  </si>
  <si>
    <t>Ford et al. 2015</t>
  </si>
  <si>
    <t>Marton et al. 2020</t>
  </si>
  <si>
    <t>Gautier et al. 2024, this study</t>
  </si>
  <si>
    <t>Ropars et al. 2018; Hirakawa et al. 2015</t>
  </si>
  <si>
    <t>Homann et al. 2009; this study</t>
  </si>
  <si>
    <t>Dimmock et al. 1994; this study</t>
  </si>
  <si>
    <t>SC5314 (euploid A)</t>
  </si>
  <si>
    <t>CAY8836-SC (Chr 1,4,5,7 3X)</t>
  </si>
  <si>
    <r>
      <t xml:space="preserve">Supplementary Table 1. </t>
    </r>
    <r>
      <rPr>
        <i/>
        <sz val="11"/>
        <color theme="1"/>
        <rFont val="Arial"/>
        <family val="2"/>
      </rPr>
      <t xml:space="preserve">Candida </t>
    </r>
    <r>
      <rPr>
        <sz val="11"/>
        <color theme="1"/>
        <rFont val="Arial"/>
        <family val="2"/>
      </rPr>
      <t>isolates used in this study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List of isolates analyzed, including strain names and aliases, sequence information, and literature references where applicable.</t>
    </r>
  </si>
  <si>
    <r>
      <t xml:space="preserve">Supplementary Table 5. </t>
    </r>
    <r>
      <rPr>
        <sz val="11"/>
        <color theme="1"/>
        <rFont val="Arial"/>
        <family val="2"/>
      </rPr>
      <t>Percentage of target detection for each chromosome arm for strains SC5314 (euploid A) and CAY8836-SC (Chr1,4,5,7 3X), calculated by dividing the number of positive droplets per arm by the total number of droplets for each chromosome</t>
    </r>
    <r>
      <rPr>
        <b/>
        <sz val="11"/>
        <color theme="1"/>
        <rFont val="Arial"/>
        <family val="2"/>
      </rPr>
      <t>.</t>
    </r>
  </si>
  <si>
    <r>
      <rPr>
        <b/>
        <sz val="11"/>
        <color theme="1"/>
        <rFont val="Arial"/>
        <family val="2"/>
      </rPr>
      <t>Supplementary Table 6.</t>
    </r>
    <r>
      <rPr>
        <sz val="11"/>
        <color theme="1"/>
        <rFont val="Arial"/>
        <family val="2"/>
      </rPr>
      <t xml:space="preserve"> Chromosome-arm copy number estimates in defined mixed populations of euploid B (ChrR disomic, 2X) and ChrR 3X (ChrR trisomic, 3X) isolates from the same genetic background (CAY6440) at 0%, 25%, 50%, 75%, and 100% trisomic fractions.</t>
    </r>
  </si>
  <si>
    <t>Channel 1</t>
  </si>
  <si>
    <t>Channel 2</t>
  </si>
  <si>
    <r>
      <t>Ford, C.B., J.M. Funt, D. Abbey, L. Issi, C. Guiducci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, 2015 The evolution of drug resistance in clinical isolates of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Elife</t>
    </r>
    <r>
      <rPr>
        <sz val="11"/>
        <color theme="1"/>
        <rFont val="Arial"/>
        <family val="2"/>
      </rPr>
      <t xml:space="preserve"> 4:e00662.</t>
    </r>
  </si>
  <si>
    <r>
      <t xml:space="preserve">Dimmock, J.R., P. Kumar, E.K. Manavathu, N. Obedeanu, and J. Grewal, 1994 Activity of some Mannich bases of conjugated styryl ketones against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Pharmazie</t>
    </r>
    <r>
      <rPr>
        <sz val="11"/>
        <color theme="1"/>
        <rFont val="Arial"/>
        <family val="2"/>
      </rPr>
      <t xml:space="preserve"> 49 (12):909-912.</t>
    </r>
  </si>
  <si>
    <r>
      <t xml:space="preserve">Gautier, C., E.I. Maciel, and I.V. Ene, 2024 Approaches for identifying and measuring heteroresistance in azole-susceptible </t>
    </r>
    <r>
      <rPr>
        <i/>
        <sz val="11"/>
        <color theme="1"/>
        <rFont val="Arial"/>
        <family val="2"/>
      </rPr>
      <t>Candida</t>
    </r>
    <r>
      <rPr>
        <sz val="11"/>
        <color theme="1"/>
        <rFont val="Arial"/>
        <family val="2"/>
      </rPr>
      <t xml:space="preserve"> isolates. </t>
    </r>
    <r>
      <rPr>
        <i/>
        <sz val="11"/>
        <color theme="1"/>
        <rFont val="Arial"/>
        <family val="2"/>
      </rPr>
      <t>Microbiol Spectr</t>
    </r>
    <r>
      <rPr>
        <sz val="11"/>
        <color theme="1"/>
        <rFont val="Arial"/>
        <family val="2"/>
      </rPr>
      <t xml:space="preserve"> 12 (4):e0404123.</t>
    </r>
  </si>
  <si>
    <r>
      <t>Hirakawa, M.P., D.A. Martinez, S. Sakthikumar, M.Z. Anderson, A. Berlin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, 2015 Genetic and phenotypic intra-species variation i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Genome Res</t>
    </r>
    <r>
      <rPr>
        <sz val="11"/>
        <color theme="1"/>
        <rFont val="Arial"/>
        <family val="2"/>
      </rPr>
      <t xml:space="preserve"> 25 (3):413-425.</t>
    </r>
  </si>
  <si>
    <r>
      <t xml:space="preserve">Homann, O.R., J. Dea, S.M. Noble, and A.D. Johnson, 2009 A phenotypic profile of the </t>
    </r>
    <r>
      <rPr>
        <i/>
        <sz val="11"/>
        <color theme="1"/>
        <rFont val="Arial"/>
        <family val="2"/>
      </rPr>
      <t xml:space="preserve">Candida albicans </t>
    </r>
    <r>
      <rPr>
        <sz val="11"/>
        <color theme="1"/>
        <rFont val="Arial"/>
        <family val="2"/>
      </rPr>
      <t xml:space="preserve">regulatory network. </t>
    </r>
    <r>
      <rPr>
        <i/>
        <sz val="11"/>
        <color theme="1"/>
        <rFont val="Arial"/>
        <family val="2"/>
      </rPr>
      <t>PLoS genetics</t>
    </r>
    <r>
      <rPr>
        <sz val="11"/>
        <color theme="1"/>
        <rFont val="Arial"/>
        <family val="2"/>
      </rPr>
      <t xml:space="preserve"> 5 (12):e1000783.</t>
    </r>
  </si>
  <si>
    <r>
      <t xml:space="preserve">Marton, T., C. Maufrais, C. d'Enfert, and M. Legrand, 2020 Use of CRISPR-Cas9 To Target Homologous Recombination Limits Transformation-Induced Genomic Changes i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mSphere</t>
    </r>
    <r>
      <rPr>
        <sz val="11"/>
        <color theme="1"/>
        <rFont val="Arial"/>
        <family val="2"/>
      </rPr>
      <t xml:space="preserve"> 5 (5).</t>
    </r>
  </si>
  <si>
    <r>
      <t>Ropars, J., C. Maufrais, D. Diogo, M. Marcet-Houben, A. Perin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, 2018 Gene flow contributes to diversification of the major fungal pathoge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Nat Commun</t>
    </r>
    <r>
      <rPr>
        <sz val="11"/>
        <color theme="1"/>
        <rFont val="Arial"/>
        <family val="2"/>
      </rPr>
      <t xml:space="preserve"> 9 (1):2253.</t>
    </r>
  </si>
  <si>
    <r>
      <t>Schutz, K.S., C. Gautier, C. Maufrais, N. Sertour, M.E. Bougnoux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, 2025 Polygenetic Determinants of Azole Resistance, Tolerance, and Heteroresistance in </t>
    </r>
    <r>
      <rPr>
        <i/>
        <sz val="11"/>
        <color theme="1"/>
        <rFont val="Arial"/>
        <family val="2"/>
      </rPr>
      <t>Candida albicans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bioRxiv</t>
    </r>
    <r>
      <rPr>
        <sz val="11"/>
        <color theme="1"/>
        <rFont val="Arial"/>
        <family val="2"/>
      </rPr>
      <t>.</t>
    </r>
  </si>
  <si>
    <t>Alias</t>
  </si>
  <si>
    <t>species control</t>
  </si>
  <si>
    <r>
      <t xml:space="preserve">Supplementary Table 7. </t>
    </r>
    <r>
      <rPr>
        <sz val="11"/>
        <color theme="1"/>
        <rFont val="Arial"/>
        <family val="2"/>
      </rPr>
      <t>Chromosome-arm copy number estimates across a panel of 24 isolates, showing concordance between left and right arms for most chromosomes and highlighting isolates where arm estimates diverge, consistent with arm-biased copy-number changes or structural variation spanning one targ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name val="Arial"/>
      <family val="2"/>
    </font>
    <font>
      <b/>
      <sz val="11"/>
      <color rgb="FF0B5101"/>
      <name val="Arial"/>
      <family val="2"/>
    </font>
    <font>
      <b/>
      <sz val="11"/>
      <color rgb="FF880009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41100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4" fillId="0" borderId="0" xfId="0" applyFont="1"/>
    <xf numFmtId="0" fontId="6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 readingOrder="1"/>
    </xf>
    <xf numFmtId="2" fontId="6" fillId="0" borderId="0" xfId="0" applyNumberFormat="1" applyFont="1" applyAlignment="1">
      <alignment horizontal="center" vertical="center" wrapText="1" readingOrder="1"/>
    </xf>
    <xf numFmtId="2" fontId="9" fillId="0" borderId="0" xfId="0" applyNumberFormat="1" applyFont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 readingOrder="1"/>
    </xf>
    <xf numFmtId="2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 readingOrder="1"/>
    </xf>
    <xf numFmtId="0" fontId="12" fillId="0" borderId="0" xfId="0" applyFont="1" applyAlignment="1">
      <alignment horizontal="center" vertical="center" wrapText="1" readingOrder="1"/>
    </xf>
    <xf numFmtId="0" fontId="11" fillId="4" borderId="0" xfId="0" applyFont="1" applyFill="1" applyAlignment="1">
      <alignment horizontal="center" vertical="center" wrapText="1" readingOrder="1"/>
    </xf>
    <xf numFmtId="0" fontId="11" fillId="3" borderId="0" xfId="0" applyFont="1" applyFill="1" applyAlignment="1">
      <alignment horizontal="center" vertical="center" wrapText="1" readingOrder="1"/>
    </xf>
    <xf numFmtId="0" fontId="11" fillId="5" borderId="0" xfId="0" applyFont="1" applyFill="1" applyAlignment="1">
      <alignment horizontal="center" vertical="center" wrapText="1" readingOrder="1"/>
    </xf>
    <xf numFmtId="0" fontId="11" fillId="6" borderId="0" xfId="0" applyFont="1" applyFill="1" applyAlignment="1">
      <alignment horizontal="center" vertical="center" wrapText="1" readingOrder="1"/>
    </xf>
    <xf numFmtId="0" fontId="11" fillId="7" borderId="0" xfId="0" applyFont="1" applyFill="1" applyAlignment="1">
      <alignment horizontal="center" vertical="center" wrapText="1" readingOrder="1"/>
    </xf>
    <xf numFmtId="0" fontId="11" fillId="8" borderId="0" xfId="0" applyFont="1" applyFill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1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3" fillId="0" borderId="4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13" fillId="0" borderId="4" xfId="0" applyNumberFormat="1" applyFont="1" applyBorder="1" applyAlignment="1">
      <alignment horizontal="center" vertical="center"/>
    </xf>
    <xf numFmtId="0" fontId="11" fillId="9" borderId="0" xfId="0" applyFont="1" applyFill="1" applyAlignment="1">
      <alignment horizontal="center" vertical="center" wrapText="1" readingOrder="1"/>
    </xf>
    <xf numFmtId="0" fontId="11" fillId="10" borderId="0" xfId="0" applyFont="1" applyFill="1" applyAlignment="1">
      <alignment horizontal="center" vertical="center" wrapText="1" readingOrder="1"/>
    </xf>
    <xf numFmtId="0" fontId="6" fillId="0" borderId="4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2" fontId="13" fillId="0" borderId="4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2" fontId="13" fillId="0" borderId="4" xfId="0" applyNumberFormat="1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2" fontId="13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FFE2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8778A-35F6-48D2-B1A3-950DC2B6CD5E}">
  <dimension ref="A1:I40"/>
  <sheetViews>
    <sheetView tabSelected="1" zoomScaleNormal="100" workbookViewId="0"/>
  </sheetViews>
  <sheetFormatPr baseColWidth="10" defaultColWidth="8.83203125" defaultRowHeight="16" customHeight="1" x14ac:dyDescent="0.2"/>
  <cols>
    <col min="1" max="1" width="14.6640625" style="15" customWidth="1"/>
    <col min="2" max="2" width="17.33203125" style="15" customWidth="1"/>
    <col min="3" max="3" width="15.83203125" style="15" customWidth="1"/>
    <col min="4" max="4" width="27.5" style="15" customWidth="1"/>
    <col min="5" max="5" width="18" style="15" customWidth="1"/>
    <col min="6" max="6" width="38.1640625" style="15" customWidth="1"/>
    <col min="7" max="7" width="37.1640625" style="31" customWidth="1"/>
    <col min="8" max="16384" width="8.83203125" style="15"/>
  </cols>
  <sheetData>
    <row r="1" spans="1:7" ht="16" customHeight="1" x14ac:dyDescent="0.2">
      <c r="A1" s="5" t="s">
        <v>341</v>
      </c>
      <c r="B1" s="5"/>
      <c r="C1" s="5"/>
    </row>
    <row r="3" spans="1:7" s="14" customFormat="1" ht="16" customHeight="1" x14ac:dyDescent="0.2">
      <c r="A3" s="49" t="s">
        <v>291</v>
      </c>
      <c r="B3" s="49" t="s">
        <v>295</v>
      </c>
      <c r="C3" s="49" t="s">
        <v>354</v>
      </c>
      <c r="D3" s="49" t="s">
        <v>293</v>
      </c>
      <c r="E3" s="49" t="s">
        <v>294</v>
      </c>
      <c r="F3" s="49" t="s">
        <v>10</v>
      </c>
    </row>
    <row r="4" spans="1:7" ht="16" customHeight="1" x14ac:dyDescent="0.2">
      <c r="A4" s="50" t="s">
        <v>292</v>
      </c>
      <c r="B4" s="15" t="s">
        <v>0</v>
      </c>
      <c r="C4" s="16" t="s">
        <v>284</v>
      </c>
      <c r="D4" s="15" t="s">
        <v>298</v>
      </c>
      <c r="E4" s="15" t="s">
        <v>324</v>
      </c>
      <c r="F4" s="15" t="s">
        <v>336</v>
      </c>
      <c r="G4" s="15"/>
    </row>
    <row r="5" spans="1:7" ht="16" customHeight="1" x14ac:dyDescent="0.2">
      <c r="A5" s="50" t="s">
        <v>292</v>
      </c>
      <c r="B5" s="15" t="s">
        <v>200</v>
      </c>
      <c r="C5" s="16" t="s">
        <v>285</v>
      </c>
      <c r="D5" s="15" t="s">
        <v>296</v>
      </c>
      <c r="E5" s="15" t="s">
        <v>297</v>
      </c>
      <c r="F5" s="15" t="s">
        <v>332</v>
      </c>
      <c r="G5" s="15"/>
    </row>
    <row r="6" spans="1:7" ht="16" customHeight="1" x14ac:dyDescent="0.2">
      <c r="A6" s="50" t="s">
        <v>292</v>
      </c>
      <c r="B6" s="15" t="s">
        <v>199</v>
      </c>
      <c r="C6" s="16" t="s">
        <v>286</v>
      </c>
      <c r="D6" s="15" t="s">
        <v>296</v>
      </c>
      <c r="E6" s="15" t="s">
        <v>299</v>
      </c>
      <c r="F6" s="15" t="s">
        <v>332</v>
      </c>
      <c r="G6" s="15"/>
    </row>
    <row r="7" spans="1:7" ht="16" customHeight="1" x14ac:dyDescent="0.2">
      <c r="A7" s="50" t="s">
        <v>292</v>
      </c>
      <c r="B7" s="15" t="s">
        <v>198</v>
      </c>
      <c r="C7" s="16" t="s">
        <v>287</v>
      </c>
      <c r="D7" s="15" t="s">
        <v>296</v>
      </c>
      <c r="E7" s="15" t="s">
        <v>300</v>
      </c>
      <c r="F7" s="15" t="s">
        <v>332</v>
      </c>
      <c r="G7" s="15"/>
    </row>
    <row r="8" spans="1:7" ht="16" customHeight="1" x14ac:dyDescent="0.2">
      <c r="A8" s="50" t="s">
        <v>292</v>
      </c>
      <c r="B8" s="15">
        <v>1691</v>
      </c>
      <c r="C8" s="16" t="s">
        <v>288</v>
      </c>
      <c r="D8" s="15" t="s">
        <v>301</v>
      </c>
      <c r="E8" s="15" t="s">
        <v>330</v>
      </c>
      <c r="F8" s="15" t="s">
        <v>333</v>
      </c>
      <c r="G8" s="15"/>
    </row>
    <row r="9" spans="1:7" ht="16" customHeight="1" x14ac:dyDescent="0.2">
      <c r="A9" s="50" t="s">
        <v>292</v>
      </c>
      <c r="B9" s="15" t="s">
        <v>320</v>
      </c>
      <c r="C9" s="16" t="s">
        <v>265</v>
      </c>
      <c r="D9" s="15" t="s">
        <v>302</v>
      </c>
      <c r="E9" s="15" t="s">
        <v>303</v>
      </c>
      <c r="F9" s="15" t="s">
        <v>337</v>
      </c>
      <c r="G9" s="15"/>
    </row>
    <row r="10" spans="1:7" ht="16" customHeight="1" x14ac:dyDescent="0.2">
      <c r="A10" s="50" t="s">
        <v>292</v>
      </c>
      <c r="B10" s="51" t="s">
        <v>7</v>
      </c>
      <c r="C10" s="16" t="s">
        <v>266</v>
      </c>
      <c r="D10" s="15" t="s">
        <v>302</v>
      </c>
      <c r="E10" s="15" t="s">
        <v>311</v>
      </c>
      <c r="F10" s="15" t="s">
        <v>338</v>
      </c>
      <c r="G10" s="15"/>
    </row>
    <row r="11" spans="1:7" ht="16" customHeight="1" x14ac:dyDescent="0.2">
      <c r="A11" s="50" t="s">
        <v>292</v>
      </c>
      <c r="B11" s="15" t="s">
        <v>1</v>
      </c>
      <c r="C11" s="16" t="s">
        <v>267</v>
      </c>
      <c r="D11" s="15" t="s">
        <v>312</v>
      </c>
      <c r="E11" s="15" t="s">
        <v>323</v>
      </c>
      <c r="F11" s="15" t="s">
        <v>334</v>
      </c>
      <c r="G11" s="15"/>
    </row>
    <row r="12" spans="1:7" ht="16" customHeight="1" x14ac:dyDescent="0.2">
      <c r="A12" s="50" t="s">
        <v>292</v>
      </c>
      <c r="B12" s="51" t="s">
        <v>328</v>
      </c>
      <c r="C12" s="16" t="s">
        <v>268</v>
      </c>
      <c r="D12" s="15" t="s">
        <v>301</v>
      </c>
      <c r="E12" s="15" t="s">
        <v>327</v>
      </c>
      <c r="F12" s="15" t="s">
        <v>333</v>
      </c>
      <c r="G12" s="15"/>
    </row>
    <row r="13" spans="1:7" ht="16" customHeight="1" x14ac:dyDescent="0.2">
      <c r="A13" s="50" t="s">
        <v>292</v>
      </c>
      <c r="B13" s="15" t="s">
        <v>2</v>
      </c>
      <c r="C13" s="16" t="s">
        <v>269</v>
      </c>
      <c r="D13" s="15" t="s">
        <v>312</v>
      </c>
      <c r="E13" s="15" t="s">
        <v>321</v>
      </c>
      <c r="F13" s="15" t="s">
        <v>334</v>
      </c>
      <c r="G13" s="15"/>
    </row>
    <row r="14" spans="1:7" ht="16" customHeight="1" x14ac:dyDescent="0.2">
      <c r="A14" s="50" t="s">
        <v>292</v>
      </c>
      <c r="B14" s="15" t="s">
        <v>3</v>
      </c>
      <c r="C14" s="16" t="s">
        <v>270</v>
      </c>
      <c r="D14" s="15" t="s">
        <v>296</v>
      </c>
      <c r="E14" s="15" t="s">
        <v>313</v>
      </c>
      <c r="F14" s="15" t="s">
        <v>332</v>
      </c>
      <c r="G14" s="15"/>
    </row>
    <row r="15" spans="1:7" ht="16" customHeight="1" x14ac:dyDescent="0.2">
      <c r="A15" s="50" t="s">
        <v>292</v>
      </c>
      <c r="B15" s="15" t="s">
        <v>4</v>
      </c>
      <c r="C15" s="16" t="s">
        <v>271</v>
      </c>
      <c r="D15" s="15" t="s">
        <v>296</v>
      </c>
      <c r="E15" s="15" t="s">
        <v>314</v>
      </c>
      <c r="F15" s="15" t="s">
        <v>332</v>
      </c>
      <c r="G15" s="15"/>
    </row>
    <row r="16" spans="1:7" ht="16" customHeight="1" x14ac:dyDescent="0.2">
      <c r="A16" s="50" t="s">
        <v>292</v>
      </c>
      <c r="B16" s="15" t="s">
        <v>130</v>
      </c>
      <c r="C16" s="16" t="s">
        <v>272</v>
      </c>
      <c r="D16" s="15" t="s">
        <v>302</v>
      </c>
      <c r="E16" s="15" t="s">
        <v>309</v>
      </c>
      <c r="F16" s="15" t="s">
        <v>316</v>
      </c>
      <c r="G16" s="15"/>
    </row>
    <row r="17" spans="1:9" ht="16" customHeight="1" x14ac:dyDescent="0.2">
      <c r="A17" s="50" t="s">
        <v>292</v>
      </c>
      <c r="B17" s="15" t="s">
        <v>129</v>
      </c>
      <c r="C17" s="16" t="s">
        <v>273</v>
      </c>
      <c r="D17" s="15" t="s">
        <v>302</v>
      </c>
      <c r="E17" s="15" t="s">
        <v>310</v>
      </c>
      <c r="F17" s="15" t="s">
        <v>316</v>
      </c>
      <c r="G17" s="15"/>
    </row>
    <row r="18" spans="1:9" ht="16" customHeight="1" x14ac:dyDescent="0.2">
      <c r="A18" s="50" t="s">
        <v>292</v>
      </c>
      <c r="B18" s="15" t="s">
        <v>6</v>
      </c>
      <c r="C18" s="16" t="s">
        <v>274</v>
      </c>
      <c r="D18" s="15" t="s">
        <v>312</v>
      </c>
      <c r="E18" s="15" t="s">
        <v>322</v>
      </c>
      <c r="F18" s="15" t="s">
        <v>334</v>
      </c>
      <c r="G18" s="15"/>
    </row>
    <row r="19" spans="1:9" ht="16" customHeight="1" x14ac:dyDescent="0.2">
      <c r="A19" s="50" t="s">
        <v>292</v>
      </c>
      <c r="B19" s="15" t="s">
        <v>128</v>
      </c>
      <c r="C19" s="16" t="s">
        <v>275</v>
      </c>
      <c r="D19" s="15" t="s">
        <v>302</v>
      </c>
      <c r="E19" s="15" t="s">
        <v>306</v>
      </c>
      <c r="F19" s="15" t="s">
        <v>316</v>
      </c>
      <c r="G19" s="15"/>
    </row>
    <row r="20" spans="1:9" ht="16" customHeight="1" x14ac:dyDescent="0.2">
      <c r="A20" s="50" t="s">
        <v>292</v>
      </c>
      <c r="B20" s="15">
        <v>3731</v>
      </c>
      <c r="C20" s="16" t="s">
        <v>276</v>
      </c>
      <c r="D20" s="15" t="s">
        <v>301</v>
      </c>
      <c r="E20" s="15" t="s">
        <v>329</v>
      </c>
      <c r="F20" s="15" t="s">
        <v>333</v>
      </c>
      <c r="G20" s="15"/>
    </row>
    <row r="21" spans="1:9" ht="16" customHeight="1" x14ac:dyDescent="0.2">
      <c r="A21" s="50" t="s">
        <v>292</v>
      </c>
      <c r="B21" s="15" t="s">
        <v>5</v>
      </c>
      <c r="C21" s="16" t="s">
        <v>277</v>
      </c>
      <c r="D21" s="15" t="s">
        <v>296</v>
      </c>
      <c r="E21" s="15" t="s">
        <v>315</v>
      </c>
      <c r="F21" s="15" t="s">
        <v>332</v>
      </c>
      <c r="G21" s="15"/>
      <c r="I21" s="6"/>
    </row>
    <row r="22" spans="1:9" ht="16" customHeight="1" x14ac:dyDescent="0.2">
      <c r="A22" s="50" t="s">
        <v>292</v>
      </c>
      <c r="B22" s="15" t="s">
        <v>197</v>
      </c>
      <c r="C22" s="16" t="s">
        <v>278</v>
      </c>
      <c r="D22" s="15" t="s">
        <v>296</v>
      </c>
      <c r="E22" s="15" t="s">
        <v>317</v>
      </c>
      <c r="F22" s="15" t="s">
        <v>332</v>
      </c>
      <c r="G22" s="15"/>
      <c r="I22" s="6"/>
    </row>
    <row r="23" spans="1:9" ht="16" customHeight="1" x14ac:dyDescent="0.2">
      <c r="A23" s="50" t="s">
        <v>292</v>
      </c>
      <c r="B23" s="15" t="s">
        <v>196</v>
      </c>
      <c r="C23" s="16" t="s">
        <v>279</v>
      </c>
      <c r="D23" s="15" t="s">
        <v>296</v>
      </c>
      <c r="E23" s="15" t="s">
        <v>318</v>
      </c>
      <c r="F23" s="15" t="s">
        <v>332</v>
      </c>
      <c r="G23" s="15"/>
      <c r="I23" s="6"/>
    </row>
    <row r="24" spans="1:9" ht="16" customHeight="1" x14ac:dyDescent="0.2">
      <c r="A24" s="50" t="s">
        <v>292</v>
      </c>
      <c r="B24" s="15" t="s">
        <v>195</v>
      </c>
      <c r="C24" s="16" t="s">
        <v>280</v>
      </c>
      <c r="D24" s="15" t="s">
        <v>296</v>
      </c>
      <c r="E24" s="15" t="s">
        <v>319</v>
      </c>
      <c r="F24" s="15" t="s">
        <v>332</v>
      </c>
      <c r="G24" s="15"/>
      <c r="I24" s="6"/>
    </row>
    <row r="25" spans="1:9" ht="16" customHeight="1" x14ac:dyDescent="0.2">
      <c r="A25" s="50" t="s">
        <v>292</v>
      </c>
      <c r="B25" s="15" t="s">
        <v>127</v>
      </c>
      <c r="C25" s="16" t="s">
        <v>201</v>
      </c>
      <c r="D25" s="15" t="s">
        <v>302</v>
      </c>
      <c r="E25" s="15" t="s">
        <v>307</v>
      </c>
      <c r="F25" s="15" t="s">
        <v>316</v>
      </c>
      <c r="G25" s="15"/>
      <c r="I25" s="6"/>
    </row>
    <row r="26" spans="1:9" ht="16" customHeight="1" x14ac:dyDescent="0.2">
      <c r="A26" s="50" t="s">
        <v>292</v>
      </c>
      <c r="B26" s="51" t="s">
        <v>326</v>
      </c>
      <c r="C26" s="16" t="s">
        <v>202</v>
      </c>
      <c r="D26" s="15" t="s">
        <v>301</v>
      </c>
      <c r="E26" s="15" t="s">
        <v>325</v>
      </c>
      <c r="F26" s="15" t="s">
        <v>333</v>
      </c>
      <c r="G26" s="15"/>
      <c r="I26" s="6"/>
    </row>
    <row r="27" spans="1:9" ht="16" customHeight="1" x14ac:dyDescent="0.2">
      <c r="A27" s="50" t="s">
        <v>292</v>
      </c>
      <c r="B27" s="15" t="s">
        <v>126</v>
      </c>
      <c r="C27" s="16" t="s">
        <v>281</v>
      </c>
      <c r="D27" s="15" t="s">
        <v>302</v>
      </c>
      <c r="E27" s="15" t="s">
        <v>308</v>
      </c>
      <c r="F27" s="15" t="s">
        <v>316</v>
      </c>
      <c r="G27" s="15"/>
      <c r="I27" s="6"/>
    </row>
    <row r="28" spans="1:9" ht="16" customHeight="1" x14ac:dyDescent="0.2">
      <c r="A28" s="50" t="s">
        <v>12</v>
      </c>
      <c r="B28" s="15" t="s">
        <v>9</v>
      </c>
      <c r="C28" s="15" t="s">
        <v>355</v>
      </c>
      <c r="D28" s="15" t="s">
        <v>302</v>
      </c>
      <c r="E28" s="15" t="s">
        <v>305</v>
      </c>
      <c r="F28" s="15" t="s">
        <v>335</v>
      </c>
      <c r="G28" s="15"/>
      <c r="I28" s="6"/>
    </row>
    <row r="29" spans="1:9" ht="16" customHeight="1" x14ac:dyDescent="0.2">
      <c r="A29" s="50" t="s">
        <v>11</v>
      </c>
      <c r="B29" s="15" t="s">
        <v>8</v>
      </c>
      <c r="C29" s="15" t="s">
        <v>355</v>
      </c>
      <c r="D29" s="15" t="s">
        <v>302</v>
      </c>
      <c r="E29" s="15" t="s">
        <v>304</v>
      </c>
      <c r="F29" s="15" t="s">
        <v>316</v>
      </c>
      <c r="G29" s="15"/>
    </row>
    <row r="31" spans="1:9" ht="16" customHeight="1" x14ac:dyDescent="0.2">
      <c r="A31" s="50"/>
      <c r="D31" s="14"/>
    </row>
    <row r="32" spans="1:9" ht="16" customHeight="1" x14ac:dyDescent="0.2">
      <c r="A32" s="27" t="s">
        <v>331</v>
      </c>
    </row>
    <row r="33" spans="1:1" ht="16" customHeight="1" x14ac:dyDescent="0.2">
      <c r="A33" s="31" t="s">
        <v>347</v>
      </c>
    </row>
    <row r="34" spans="1:1" ht="16" customHeight="1" x14ac:dyDescent="0.2">
      <c r="A34" s="31" t="s">
        <v>346</v>
      </c>
    </row>
    <row r="35" spans="1:1" ht="16" customHeight="1" x14ac:dyDescent="0.2">
      <c r="A35" s="31" t="s">
        <v>348</v>
      </c>
    </row>
    <row r="36" spans="1:1" ht="16" customHeight="1" x14ac:dyDescent="0.2">
      <c r="A36" s="31" t="s">
        <v>349</v>
      </c>
    </row>
    <row r="37" spans="1:1" ht="16" customHeight="1" x14ac:dyDescent="0.2">
      <c r="A37" s="31" t="s">
        <v>350</v>
      </c>
    </row>
    <row r="38" spans="1:1" ht="16" customHeight="1" x14ac:dyDescent="0.2">
      <c r="A38" s="31" t="s">
        <v>351</v>
      </c>
    </row>
    <row r="39" spans="1:1" ht="16" customHeight="1" x14ac:dyDescent="0.2">
      <c r="A39" s="31" t="s">
        <v>352</v>
      </c>
    </row>
    <row r="40" spans="1:1" ht="16" customHeight="1" x14ac:dyDescent="0.2">
      <c r="A40" s="31" t="s">
        <v>353</v>
      </c>
    </row>
  </sheetData>
  <phoneticPr fontId="1" type="noConversion"/>
  <conditionalFormatting sqref="C4:C27">
    <cfRule type="colorScale" priority="4">
      <colorScale>
        <cfvo type="num" val="0.8"/>
        <cfvo type="num" val="2"/>
        <cfvo type="num" val="3"/>
        <color rgb="FF0070C0"/>
        <color rgb="FFFCFCFF"/>
        <color rgb="FFFFC000"/>
      </colorScale>
    </cfRule>
  </conditionalFormatting>
  <conditionalFormatting sqref="E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CB35D-A98C-1E4C-8485-8868E64B324C}">
  <dimension ref="A1:Q33"/>
  <sheetViews>
    <sheetView workbookViewId="0">
      <selection sqref="A1:Q1"/>
    </sheetView>
  </sheetViews>
  <sheetFormatPr baseColWidth="10" defaultRowHeight="14" x14ac:dyDescent="0.15"/>
  <cols>
    <col min="1" max="1" width="14.83203125" style="4" customWidth="1"/>
    <col min="2" max="14" width="11.83203125" style="46" customWidth="1"/>
    <col min="15" max="16384" width="10.83203125" style="1"/>
  </cols>
  <sheetData>
    <row r="1" spans="1:17" x14ac:dyDescent="0.15">
      <c r="A1" s="52" t="s">
        <v>24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</row>
    <row r="3" spans="1:17" ht="30" customHeight="1" x14ac:dyDescent="0.15">
      <c r="A3" s="44" t="s">
        <v>93</v>
      </c>
      <c r="B3" s="45" t="s">
        <v>30</v>
      </c>
      <c r="C3" s="45" t="s">
        <v>31</v>
      </c>
      <c r="D3" s="45" t="s">
        <v>32</v>
      </c>
      <c r="E3" s="45" t="s">
        <v>33</v>
      </c>
      <c r="F3" s="45" t="s">
        <v>34</v>
      </c>
      <c r="G3" s="45" t="s">
        <v>35</v>
      </c>
      <c r="H3" s="45" t="s">
        <v>36</v>
      </c>
      <c r="I3" s="45" t="s">
        <v>37</v>
      </c>
      <c r="J3" s="45" t="s">
        <v>38</v>
      </c>
      <c r="K3" s="45" t="s">
        <v>39</v>
      </c>
      <c r="L3" s="45" t="s">
        <v>40</v>
      </c>
      <c r="M3" s="45" t="s">
        <v>41</v>
      </c>
      <c r="N3" s="45" t="s">
        <v>42</v>
      </c>
    </row>
    <row r="4" spans="1:17" ht="30" x14ac:dyDescent="0.15">
      <c r="A4" s="2" t="s">
        <v>14</v>
      </c>
      <c r="B4" s="3" t="s">
        <v>193</v>
      </c>
      <c r="C4" s="3" t="s">
        <v>193</v>
      </c>
      <c r="D4" s="3" t="s">
        <v>193</v>
      </c>
      <c r="E4" s="3" t="s">
        <v>193</v>
      </c>
      <c r="F4" s="3" t="s">
        <v>193</v>
      </c>
      <c r="G4" s="3" t="s">
        <v>194</v>
      </c>
      <c r="H4" s="3" t="s">
        <v>193</v>
      </c>
      <c r="I4" s="3" t="s">
        <v>193</v>
      </c>
      <c r="J4" s="3" t="s">
        <v>193</v>
      </c>
      <c r="K4" s="3" t="s">
        <v>193</v>
      </c>
      <c r="L4" s="3" t="s">
        <v>194</v>
      </c>
      <c r="M4" s="3" t="s">
        <v>193</v>
      </c>
      <c r="N4" s="3" t="s">
        <v>193</v>
      </c>
    </row>
    <row r="5" spans="1:17" ht="30" x14ac:dyDescent="0.15">
      <c r="A5" s="2" t="s">
        <v>15</v>
      </c>
      <c r="B5" s="3" t="s">
        <v>193</v>
      </c>
      <c r="C5" s="3" t="s">
        <v>194</v>
      </c>
      <c r="D5" s="3" t="s">
        <v>193</v>
      </c>
      <c r="E5" s="3" t="s">
        <v>193</v>
      </c>
      <c r="F5" s="3" t="s">
        <v>193</v>
      </c>
      <c r="G5" s="3" t="s">
        <v>194</v>
      </c>
      <c r="H5" s="3" t="s">
        <v>193</v>
      </c>
      <c r="I5" s="3" t="s">
        <v>193</v>
      </c>
      <c r="J5" s="3" t="s">
        <v>194</v>
      </c>
      <c r="K5" s="3" t="s">
        <v>193</v>
      </c>
      <c r="L5" s="3" t="s">
        <v>194</v>
      </c>
      <c r="M5" s="3" t="s">
        <v>193</v>
      </c>
      <c r="N5" s="3" t="s">
        <v>193</v>
      </c>
    </row>
    <row r="6" spans="1:17" ht="30" x14ac:dyDescent="0.15">
      <c r="A6" s="2" t="s">
        <v>16</v>
      </c>
      <c r="B6" s="3" t="s">
        <v>193</v>
      </c>
      <c r="C6" s="3" t="s">
        <v>193</v>
      </c>
      <c r="D6" s="3" t="s">
        <v>193</v>
      </c>
      <c r="E6" s="3" t="s">
        <v>193</v>
      </c>
      <c r="F6" s="3" t="s">
        <v>193</v>
      </c>
      <c r="G6" s="3" t="s">
        <v>193</v>
      </c>
      <c r="H6" s="3" t="s">
        <v>193</v>
      </c>
      <c r="I6" s="3" t="s">
        <v>193</v>
      </c>
      <c r="J6" s="3" t="s">
        <v>194</v>
      </c>
      <c r="K6" s="3" t="s">
        <v>193</v>
      </c>
      <c r="L6" s="3" t="s">
        <v>193</v>
      </c>
      <c r="M6" s="3" t="s">
        <v>193</v>
      </c>
      <c r="N6" s="3" t="s">
        <v>193</v>
      </c>
    </row>
    <row r="7" spans="1:17" ht="30" x14ac:dyDescent="0.15">
      <c r="A7" s="2" t="s">
        <v>17</v>
      </c>
      <c r="B7" s="3" t="s">
        <v>193</v>
      </c>
      <c r="C7" s="3" t="s">
        <v>193</v>
      </c>
      <c r="D7" s="3" t="s">
        <v>193</v>
      </c>
      <c r="E7" s="3" t="s">
        <v>193</v>
      </c>
      <c r="F7" s="3" t="s">
        <v>193</v>
      </c>
      <c r="G7" s="3" t="s">
        <v>193</v>
      </c>
      <c r="H7" s="3" t="s">
        <v>193</v>
      </c>
      <c r="I7" s="3" t="s">
        <v>193</v>
      </c>
      <c r="J7" s="3" t="s">
        <v>194</v>
      </c>
      <c r="K7" s="3" t="s">
        <v>194</v>
      </c>
      <c r="L7" s="3" t="s">
        <v>193</v>
      </c>
      <c r="M7" s="3" t="s">
        <v>193</v>
      </c>
      <c r="N7" s="3" t="s">
        <v>193</v>
      </c>
    </row>
    <row r="8" spans="1:17" ht="30" x14ac:dyDescent="0.15">
      <c r="A8" s="2" t="s">
        <v>18</v>
      </c>
      <c r="B8" s="3" t="s">
        <v>193</v>
      </c>
      <c r="C8" s="3" t="s">
        <v>193</v>
      </c>
      <c r="D8" s="3" t="s">
        <v>193</v>
      </c>
      <c r="E8" s="3" t="s">
        <v>193</v>
      </c>
      <c r="F8" s="3" t="s">
        <v>193</v>
      </c>
      <c r="G8" s="3" t="s">
        <v>194</v>
      </c>
      <c r="H8" s="3" t="s">
        <v>193</v>
      </c>
      <c r="I8" s="3" t="s">
        <v>193</v>
      </c>
      <c r="J8" s="3" t="s">
        <v>194</v>
      </c>
      <c r="K8" s="3" t="s">
        <v>193</v>
      </c>
      <c r="L8" s="3" t="s">
        <v>194</v>
      </c>
      <c r="M8" s="3" t="s">
        <v>194</v>
      </c>
      <c r="N8" s="3" t="s">
        <v>193</v>
      </c>
    </row>
    <row r="9" spans="1:17" ht="30" x14ac:dyDescent="0.15">
      <c r="A9" s="2" t="s">
        <v>19</v>
      </c>
      <c r="B9" s="3" t="s">
        <v>193</v>
      </c>
      <c r="C9" s="3" t="s">
        <v>194</v>
      </c>
      <c r="D9" s="3" t="s">
        <v>193</v>
      </c>
      <c r="E9" s="3" t="s">
        <v>193</v>
      </c>
      <c r="F9" s="3" t="s">
        <v>193</v>
      </c>
      <c r="G9" s="3" t="s">
        <v>193</v>
      </c>
      <c r="H9" s="3" t="s">
        <v>193</v>
      </c>
      <c r="I9" s="3" t="s">
        <v>193</v>
      </c>
      <c r="J9" s="3" t="s">
        <v>193</v>
      </c>
      <c r="K9" s="3" t="s">
        <v>193</v>
      </c>
      <c r="L9" s="3" t="s">
        <v>193</v>
      </c>
      <c r="M9" s="3" t="s">
        <v>193</v>
      </c>
      <c r="N9" s="3" t="s">
        <v>193</v>
      </c>
    </row>
    <row r="10" spans="1:17" ht="30" x14ac:dyDescent="0.15">
      <c r="A10" s="2" t="s">
        <v>20</v>
      </c>
      <c r="B10" s="3" t="s">
        <v>193</v>
      </c>
      <c r="C10" s="3" t="s">
        <v>193</v>
      </c>
      <c r="D10" s="3" t="s">
        <v>193</v>
      </c>
      <c r="E10" s="3" t="s">
        <v>193</v>
      </c>
      <c r="F10" s="3" t="s">
        <v>193</v>
      </c>
      <c r="G10" s="3" t="s">
        <v>194</v>
      </c>
      <c r="H10" s="3" t="s">
        <v>193</v>
      </c>
      <c r="I10" s="3" t="s">
        <v>193</v>
      </c>
      <c r="J10" s="3" t="s">
        <v>193</v>
      </c>
      <c r="K10" s="3" t="s">
        <v>193</v>
      </c>
      <c r="L10" s="3" t="s">
        <v>193</v>
      </c>
      <c r="M10" s="3" t="s">
        <v>194</v>
      </c>
      <c r="N10" s="3" t="s">
        <v>193</v>
      </c>
    </row>
    <row r="11" spans="1:17" ht="30" x14ac:dyDescent="0.15">
      <c r="A11" s="2" t="s">
        <v>21</v>
      </c>
      <c r="B11" s="3" t="s">
        <v>193</v>
      </c>
      <c r="C11" s="3" t="s">
        <v>194</v>
      </c>
      <c r="D11" s="3" t="s">
        <v>193</v>
      </c>
      <c r="E11" s="3" t="s">
        <v>193</v>
      </c>
      <c r="F11" s="3" t="s">
        <v>193</v>
      </c>
      <c r="G11" s="3" t="s">
        <v>193</v>
      </c>
      <c r="H11" s="3" t="s">
        <v>193</v>
      </c>
      <c r="I11" s="3" t="s">
        <v>193</v>
      </c>
      <c r="J11" s="3" t="s">
        <v>193</v>
      </c>
      <c r="K11" s="3" t="s">
        <v>193</v>
      </c>
      <c r="L11" s="3" t="s">
        <v>193</v>
      </c>
      <c r="M11" s="3" t="s">
        <v>194</v>
      </c>
      <c r="N11" s="3" t="s">
        <v>193</v>
      </c>
    </row>
    <row r="12" spans="1:17" ht="30" x14ac:dyDescent="0.15">
      <c r="A12" s="2" t="s">
        <v>22</v>
      </c>
      <c r="B12" s="3" t="s">
        <v>193</v>
      </c>
      <c r="C12" s="3" t="s">
        <v>193</v>
      </c>
      <c r="D12" s="3" t="s">
        <v>193</v>
      </c>
      <c r="E12" s="3" t="s">
        <v>193</v>
      </c>
      <c r="F12" s="3" t="s">
        <v>193</v>
      </c>
      <c r="G12" s="3" t="s">
        <v>193</v>
      </c>
      <c r="H12" s="3" t="s">
        <v>193</v>
      </c>
      <c r="I12" s="3" t="s">
        <v>193</v>
      </c>
      <c r="J12" s="3" t="s">
        <v>193</v>
      </c>
      <c r="K12" s="3" t="s">
        <v>193</v>
      </c>
      <c r="L12" s="3" t="s">
        <v>194</v>
      </c>
      <c r="M12" s="3" t="s">
        <v>193</v>
      </c>
      <c r="N12" s="3" t="s">
        <v>193</v>
      </c>
    </row>
    <row r="13" spans="1:17" ht="30" x14ac:dyDescent="0.15">
      <c r="A13" s="2" t="s">
        <v>23</v>
      </c>
      <c r="B13" s="3" t="s">
        <v>193</v>
      </c>
      <c r="C13" s="3" t="s">
        <v>194</v>
      </c>
      <c r="D13" s="3" t="s">
        <v>194</v>
      </c>
      <c r="E13" s="3" t="s">
        <v>193</v>
      </c>
      <c r="F13" s="3" t="s">
        <v>193</v>
      </c>
      <c r="G13" s="3" t="s">
        <v>194</v>
      </c>
      <c r="H13" s="3" t="s">
        <v>193</v>
      </c>
      <c r="I13" s="3" t="s">
        <v>193</v>
      </c>
      <c r="J13" s="3" t="s">
        <v>194</v>
      </c>
      <c r="K13" s="3" t="s">
        <v>193</v>
      </c>
      <c r="L13" s="3" t="s">
        <v>193</v>
      </c>
      <c r="M13" s="3" t="s">
        <v>193</v>
      </c>
      <c r="N13" s="3" t="s">
        <v>193</v>
      </c>
    </row>
    <row r="14" spans="1:17" ht="30" x14ac:dyDescent="0.15">
      <c r="A14" s="2" t="s">
        <v>24</v>
      </c>
      <c r="B14" s="3" t="s">
        <v>193</v>
      </c>
      <c r="C14" s="3" t="s">
        <v>193</v>
      </c>
      <c r="D14" s="3" t="s">
        <v>193</v>
      </c>
      <c r="E14" s="3" t="s">
        <v>193</v>
      </c>
      <c r="F14" s="3" t="s">
        <v>193</v>
      </c>
      <c r="G14" s="3" t="s">
        <v>194</v>
      </c>
      <c r="H14" s="3" t="s">
        <v>194</v>
      </c>
      <c r="I14" s="3" t="s">
        <v>193</v>
      </c>
      <c r="J14" s="3" t="s">
        <v>193</v>
      </c>
      <c r="K14" s="3" t="s">
        <v>193</v>
      </c>
      <c r="L14" s="3" t="s">
        <v>194</v>
      </c>
      <c r="M14" s="3" t="s">
        <v>194</v>
      </c>
      <c r="N14" s="3" t="s">
        <v>193</v>
      </c>
    </row>
    <row r="15" spans="1:17" ht="30" x14ac:dyDescent="0.15">
      <c r="A15" s="2" t="s">
        <v>25</v>
      </c>
      <c r="B15" s="3" t="s">
        <v>193</v>
      </c>
      <c r="C15" s="3" t="s">
        <v>193</v>
      </c>
      <c r="D15" s="3" t="s">
        <v>193</v>
      </c>
      <c r="E15" s="3" t="s">
        <v>193</v>
      </c>
      <c r="F15" s="3" t="s">
        <v>193</v>
      </c>
      <c r="G15" s="3" t="s">
        <v>194</v>
      </c>
      <c r="H15" s="3" t="s">
        <v>193</v>
      </c>
      <c r="I15" s="3" t="s">
        <v>193</v>
      </c>
      <c r="J15" s="3" t="s">
        <v>193</v>
      </c>
      <c r="K15" s="3" t="s">
        <v>193</v>
      </c>
      <c r="L15" s="3" t="s">
        <v>193</v>
      </c>
      <c r="M15" s="3" t="s">
        <v>193</v>
      </c>
      <c r="N15" s="3" t="s">
        <v>193</v>
      </c>
    </row>
    <row r="16" spans="1:17" ht="30" x14ac:dyDescent="0.15">
      <c r="A16" s="2" t="s">
        <v>26</v>
      </c>
      <c r="B16" s="3" t="s">
        <v>193</v>
      </c>
      <c r="C16" s="3" t="s">
        <v>193</v>
      </c>
      <c r="D16" s="3" t="s">
        <v>193</v>
      </c>
      <c r="E16" s="3" t="s">
        <v>193</v>
      </c>
      <c r="F16" s="3" t="s">
        <v>193</v>
      </c>
      <c r="G16" s="3" t="s">
        <v>193</v>
      </c>
      <c r="H16" s="3" t="s">
        <v>193</v>
      </c>
      <c r="I16" s="3" t="s">
        <v>193</v>
      </c>
      <c r="J16" s="3" t="s">
        <v>194</v>
      </c>
      <c r="K16" s="3" t="s">
        <v>193</v>
      </c>
      <c r="L16" s="3" t="s">
        <v>193</v>
      </c>
      <c r="M16" s="3" t="s">
        <v>193</v>
      </c>
      <c r="N16" s="3" t="s">
        <v>193</v>
      </c>
    </row>
    <row r="17" spans="1:14" ht="30" x14ac:dyDescent="0.15">
      <c r="A17" s="2" t="s">
        <v>27</v>
      </c>
      <c r="B17" s="3" t="s">
        <v>193</v>
      </c>
      <c r="C17" s="3" t="s">
        <v>193</v>
      </c>
      <c r="D17" s="3" t="s">
        <v>193</v>
      </c>
      <c r="E17" s="3" t="s">
        <v>193</v>
      </c>
      <c r="F17" s="3" t="s">
        <v>193</v>
      </c>
      <c r="G17" s="3" t="s">
        <v>193</v>
      </c>
      <c r="H17" s="3" t="s">
        <v>193</v>
      </c>
      <c r="I17" s="3" t="s">
        <v>193</v>
      </c>
      <c r="J17" s="3" t="s">
        <v>193</v>
      </c>
      <c r="K17" s="3" t="s">
        <v>193</v>
      </c>
      <c r="L17" s="3" t="s">
        <v>193</v>
      </c>
      <c r="M17" s="3" t="s">
        <v>193</v>
      </c>
      <c r="N17" s="3" t="s">
        <v>193</v>
      </c>
    </row>
    <row r="18" spans="1:14" ht="30" x14ac:dyDescent="0.15">
      <c r="A18" s="2" t="s">
        <v>28</v>
      </c>
      <c r="B18" s="3" t="s">
        <v>193</v>
      </c>
      <c r="C18" s="3" t="s">
        <v>194</v>
      </c>
      <c r="D18" s="3" t="s">
        <v>193</v>
      </c>
      <c r="E18" s="3" t="s">
        <v>193</v>
      </c>
      <c r="F18" s="3" t="s">
        <v>193</v>
      </c>
      <c r="G18" s="3" t="s">
        <v>193</v>
      </c>
      <c r="H18" s="3" t="s">
        <v>193</v>
      </c>
      <c r="I18" s="3" t="s">
        <v>193</v>
      </c>
      <c r="J18" s="3" t="s">
        <v>193</v>
      </c>
      <c r="K18" s="3" t="s">
        <v>193</v>
      </c>
      <c r="L18" s="3" t="s">
        <v>194</v>
      </c>
      <c r="M18" s="3" t="s">
        <v>194</v>
      </c>
      <c r="N18" s="3" t="s">
        <v>193</v>
      </c>
    </row>
    <row r="19" spans="1:14" ht="30" x14ac:dyDescent="0.15">
      <c r="A19" s="2" t="s">
        <v>29</v>
      </c>
      <c r="B19" s="3" t="s">
        <v>193</v>
      </c>
      <c r="C19" s="3" t="s">
        <v>193</v>
      </c>
      <c r="D19" s="3" t="s">
        <v>193</v>
      </c>
      <c r="E19" s="3" t="s">
        <v>193</v>
      </c>
      <c r="F19" s="3" t="s">
        <v>193</v>
      </c>
      <c r="G19" s="3" t="s">
        <v>193</v>
      </c>
      <c r="H19" s="3" t="s">
        <v>193</v>
      </c>
      <c r="I19" s="3" t="s">
        <v>193</v>
      </c>
      <c r="J19" s="3" t="s">
        <v>193</v>
      </c>
      <c r="K19" s="3" t="s">
        <v>193</v>
      </c>
      <c r="L19" s="3" t="s">
        <v>193</v>
      </c>
      <c r="M19" s="3" t="s">
        <v>194</v>
      </c>
      <c r="N19" s="3" t="s">
        <v>193</v>
      </c>
    </row>
    <row r="20" spans="1:14" x14ac:dyDescent="0.15">
      <c r="D20" s="47"/>
    </row>
    <row r="21" spans="1:14" x14ac:dyDescent="0.15">
      <c r="D21" s="47"/>
    </row>
    <row r="22" spans="1:14" x14ac:dyDescent="0.15">
      <c r="D22" s="48"/>
    </row>
    <row r="23" spans="1:14" x14ac:dyDescent="0.15">
      <c r="D23" s="47"/>
    </row>
    <row r="24" spans="1:14" x14ac:dyDescent="0.15">
      <c r="D24" s="48"/>
    </row>
    <row r="25" spans="1:14" x14ac:dyDescent="0.15">
      <c r="D25" s="47"/>
    </row>
    <row r="26" spans="1:14" x14ac:dyDescent="0.15">
      <c r="D26" s="47"/>
    </row>
    <row r="27" spans="1:14" x14ac:dyDescent="0.15">
      <c r="D27" s="48"/>
    </row>
    <row r="28" spans="1:14" x14ac:dyDescent="0.15">
      <c r="D28" s="48"/>
    </row>
    <row r="29" spans="1:14" x14ac:dyDescent="0.15">
      <c r="D29" s="48"/>
    </row>
    <row r="30" spans="1:14" x14ac:dyDescent="0.15">
      <c r="D30" s="47"/>
    </row>
    <row r="31" spans="1:14" x14ac:dyDescent="0.15">
      <c r="D31" s="47"/>
    </row>
    <row r="32" spans="1:14" x14ac:dyDescent="0.15">
      <c r="D32" s="47"/>
    </row>
    <row r="33" spans="4:4" x14ac:dyDescent="0.15">
      <c r="D33" s="47"/>
    </row>
  </sheetData>
  <mergeCells count="1">
    <mergeCell ref="A1:Q1"/>
  </mergeCells>
  <conditionalFormatting sqref="B1:N1048576">
    <cfRule type="containsText" dxfId="7" priority="1" operator="containsText" text="present">
      <formula>NOT(ISERROR(SEARCH("present",B1)))</formula>
    </cfRule>
    <cfRule type="containsText" dxfId="6" priority="2" operator="containsText" text="no">
      <formula>NOT(ISERROR(SEARCH("no",B1)))</formula>
    </cfRule>
    <cfRule type="containsText" dxfId="5" priority="3" operator="containsText" text="no">
      <formula>NOT(ISERROR(SEARCH("no",B1)))</formula>
    </cfRule>
    <cfRule type="containsText" dxfId="4" priority="4" operator="containsText" text="present">
      <formula>NOT(ISERROR(SEARCH("present",B1)))</formula>
    </cfRule>
  </conditionalFormatting>
  <conditionalFormatting sqref="B4:N19">
    <cfRule type="containsText" dxfId="3" priority="5" operator="containsText" text="OK">
      <formula>NOT(ISERROR(SEARCH("OK",B4)))</formula>
    </cfRule>
    <cfRule type="containsText" dxfId="2" priority="6" operator="containsText" text="Cut">
      <formula>NOT(ISERROR(SEARCH("Cut",B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624A7-8D8A-B844-A4E6-2C4A98C3E64C}">
  <dimension ref="A1:Q19"/>
  <sheetViews>
    <sheetView workbookViewId="0"/>
  </sheetViews>
  <sheetFormatPr baseColWidth="10" defaultRowHeight="20" customHeight="1" x14ac:dyDescent="0.2"/>
  <cols>
    <col min="1" max="2" width="10.83203125" style="15"/>
    <col min="3" max="3" width="13" style="15" customWidth="1"/>
    <col min="4" max="6" width="10.83203125" style="15"/>
    <col min="7" max="7" width="12.83203125" style="15" customWidth="1"/>
    <col min="8" max="8" width="21.6640625" style="15" customWidth="1"/>
    <col min="9" max="16384" width="10.83203125" style="15"/>
  </cols>
  <sheetData>
    <row r="1" spans="1:17" ht="20" customHeight="1" x14ac:dyDescent="0.2">
      <c r="A1" s="5" t="s">
        <v>24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3" spans="1:17" ht="29" customHeight="1" x14ac:dyDescent="0.2">
      <c r="B3" s="26" t="s">
        <v>247</v>
      </c>
      <c r="C3" s="26" t="s">
        <v>93</v>
      </c>
      <c r="D3" s="26" t="s">
        <v>246</v>
      </c>
      <c r="E3" s="26" t="s">
        <v>344</v>
      </c>
      <c r="F3" s="26" t="s">
        <v>345</v>
      </c>
      <c r="G3" s="26" t="s">
        <v>217</v>
      </c>
      <c r="H3" s="26" t="s">
        <v>241</v>
      </c>
    </row>
    <row r="4" spans="1:17" ht="20" customHeight="1" x14ac:dyDescent="0.2">
      <c r="B4" s="17">
        <v>1</v>
      </c>
      <c r="C4" s="17" t="s">
        <v>14</v>
      </c>
      <c r="D4" s="18" t="s">
        <v>77</v>
      </c>
      <c r="E4" s="19" t="s">
        <v>218</v>
      </c>
      <c r="F4" s="20" t="s">
        <v>219</v>
      </c>
      <c r="G4" s="17" t="s">
        <v>220</v>
      </c>
      <c r="H4" s="42" t="s">
        <v>221</v>
      </c>
    </row>
    <row r="5" spans="1:17" ht="20" customHeight="1" x14ac:dyDescent="0.2">
      <c r="B5" s="17">
        <v>2</v>
      </c>
      <c r="C5" s="17" t="s">
        <v>15</v>
      </c>
      <c r="D5" s="18" t="s">
        <v>78</v>
      </c>
      <c r="E5" s="21" t="s">
        <v>222</v>
      </c>
      <c r="F5" s="22" t="s">
        <v>223</v>
      </c>
      <c r="G5" s="17" t="s">
        <v>224</v>
      </c>
      <c r="H5" s="43" t="s">
        <v>225</v>
      </c>
    </row>
    <row r="6" spans="1:17" ht="20" customHeight="1" x14ac:dyDescent="0.2">
      <c r="B6" s="17">
        <v>3</v>
      </c>
      <c r="C6" s="17" t="s">
        <v>16</v>
      </c>
      <c r="D6" s="18" t="s">
        <v>79</v>
      </c>
      <c r="E6" s="23" t="s">
        <v>226</v>
      </c>
      <c r="F6" s="19" t="s">
        <v>218</v>
      </c>
      <c r="G6" s="17" t="s">
        <v>227</v>
      </c>
      <c r="H6" s="43" t="s">
        <v>225</v>
      </c>
    </row>
    <row r="7" spans="1:17" ht="20" customHeight="1" x14ac:dyDescent="0.2">
      <c r="B7" s="17">
        <v>4</v>
      </c>
      <c r="C7" s="17" t="s">
        <v>17</v>
      </c>
      <c r="D7" s="18" t="s">
        <v>80</v>
      </c>
      <c r="E7" s="24" t="s">
        <v>228</v>
      </c>
      <c r="F7" s="19" t="s">
        <v>218</v>
      </c>
      <c r="G7" s="17" t="s">
        <v>229</v>
      </c>
      <c r="H7" s="43" t="s">
        <v>225</v>
      </c>
    </row>
    <row r="8" spans="1:17" ht="20" customHeight="1" x14ac:dyDescent="0.2">
      <c r="B8" s="17">
        <v>5</v>
      </c>
      <c r="C8" s="17" t="s">
        <v>18</v>
      </c>
      <c r="D8" s="18" t="s">
        <v>81</v>
      </c>
      <c r="E8" s="24" t="s">
        <v>228</v>
      </c>
      <c r="F8" s="23" t="s">
        <v>226</v>
      </c>
      <c r="G8" s="17" t="s">
        <v>230</v>
      </c>
      <c r="H8" s="43" t="s">
        <v>225</v>
      </c>
    </row>
    <row r="9" spans="1:17" ht="20" customHeight="1" x14ac:dyDescent="0.2">
      <c r="B9" s="17">
        <v>6</v>
      </c>
      <c r="C9" s="17" t="s">
        <v>19</v>
      </c>
      <c r="D9" s="18" t="s">
        <v>82</v>
      </c>
      <c r="E9" s="20" t="s">
        <v>219</v>
      </c>
      <c r="F9" s="21" t="s">
        <v>222</v>
      </c>
      <c r="G9" s="17" t="s">
        <v>231</v>
      </c>
      <c r="H9" s="43" t="s">
        <v>225</v>
      </c>
    </row>
    <row r="10" spans="1:17" ht="20" customHeight="1" x14ac:dyDescent="0.2">
      <c r="B10" s="17">
        <v>7</v>
      </c>
      <c r="C10" s="17" t="s">
        <v>20</v>
      </c>
      <c r="D10" s="18" t="s">
        <v>83</v>
      </c>
      <c r="E10" s="24" t="s">
        <v>228</v>
      </c>
      <c r="F10" s="22" t="s">
        <v>223</v>
      </c>
      <c r="G10" s="17" t="s">
        <v>232</v>
      </c>
      <c r="H10" s="43" t="s">
        <v>225</v>
      </c>
    </row>
    <row r="11" spans="1:17" ht="20" customHeight="1" x14ac:dyDescent="0.2">
      <c r="B11" s="17">
        <v>8</v>
      </c>
      <c r="C11" s="17" t="s">
        <v>21</v>
      </c>
      <c r="D11" s="18" t="s">
        <v>84</v>
      </c>
      <c r="E11" s="23" t="s">
        <v>226</v>
      </c>
      <c r="F11" s="20" t="s">
        <v>219</v>
      </c>
      <c r="G11" s="17" t="s">
        <v>233</v>
      </c>
      <c r="H11" s="42" t="s">
        <v>221</v>
      </c>
    </row>
    <row r="12" spans="1:17" ht="20" customHeight="1" x14ac:dyDescent="0.2">
      <c r="B12" s="17">
        <v>9</v>
      </c>
      <c r="C12" s="17" t="s">
        <v>22</v>
      </c>
      <c r="D12" s="18" t="s">
        <v>85</v>
      </c>
      <c r="E12" s="19" t="s">
        <v>218</v>
      </c>
      <c r="F12" s="22" t="s">
        <v>223</v>
      </c>
      <c r="G12" s="17" t="s">
        <v>234</v>
      </c>
      <c r="H12" s="43" t="s">
        <v>225</v>
      </c>
    </row>
    <row r="13" spans="1:17" ht="20" customHeight="1" x14ac:dyDescent="0.2">
      <c r="B13" s="17">
        <v>10</v>
      </c>
      <c r="C13" s="17" t="s">
        <v>23</v>
      </c>
      <c r="D13" s="18" t="s">
        <v>86</v>
      </c>
      <c r="E13" s="24" t="s">
        <v>228</v>
      </c>
      <c r="F13" s="20" t="s">
        <v>219</v>
      </c>
      <c r="G13" s="17" t="s">
        <v>235</v>
      </c>
      <c r="H13" s="43" t="s">
        <v>225</v>
      </c>
    </row>
    <row r="14" spans="1:17" ht="20" customHeight="1" x14ac:dyDescent="0.2">
      <c r="B14" s="17">
        <v>11</v>
      </c>
      <c r="C14" s="17" t="s">
        <v>24</v>
      </c>
      <c r="D14" s="18" t="s">
        <v>92</v>
      </c>
      <c r="E14" s="23" t="s">
        <v>226</v>
      </c>
      <c r="F14" s="21" t="s">
        <v>222</v>
      </c>
      <c r="G14" s="17" t="s">
        <v>236</v>
      </c>
      <c r="H14" s="43" t="s">
        <v>225</v>
      </c>
    </row>
    <row r="15" spans="1:17" ht="20" customHeight="1" x14ac:dyDescent="0.2">
      <c r="B15" s="17">
        <v>12</v>
      </c>
      <c r="C15" s="17" t="s">
        <v>25</v>
      </c>
      <c r="D15" s="18" t="s">
        <v>87</v>
      </c>
      <c r="E15" s="23" t="s">
        <v>226</v>
      </c>
      <c r="F15" s="22" t="s">
        <v>223</v>
      </c>
      <c r="G15" s="17" t="s">
        <v>237</v>
      </c>
      <c r="H15" s="42" t="s">
        <v>221</v>
      </c>
    </row>
    <row r="16" spans="1:17" ht="20" customHeight="1" x14ac:dyDescent="0.2">
      <c r="B16" s="17">
        <v>13</v>
      </c>
      <c r="C16" s="17" t="s">
        <v>26</v>
      </c>
      <c r="D16" s="18" t="s">
        <v>88</v>
      </c>
      <c r="E16" s="24" t="s">
        <v>228</v>
      </c>
      <c r="F16" s="21" t="s">
        <v>222</v>
      </c>
      <c r="G16" s="17" t="s">
        <v>238</v>
      </c>
      <c r="H16" s="43" t="s">
        <v>225</v>
      </c>
    </row>
    <row r="17" spans="2:8" ht="20" customHeight="1" x14ac:dyDescent="0.2">
      <c r="B17" s="17">
        <v>14</v>
      </c>
      <c r="C17" s="17" t="s">
        <v>27</v>
      </c>
      <c r="D17" s="18" t="s">
        <v>89</v>
      </c>
      <c r="E17" s="20" t="s">
        <v>219</v>
      </c>
      <c r="F17" s="22" t="s">
        <v>223</v>
      </c>
      <c r="G17" s="17" t="s">
        <v>239</v>
      </c>
      <c r="H17" s="43" t="s">
        <v>225</v>
      </c>
    </row>
    <row r="18" spans="2:8" ht="20" customHeight="1" x14ac:dyDescent="0.2">
      <c r="B18" s="17">
        <v>15</v>
      </c>
      <c r="C18" s="17" t="s">
        <v>28</v>
      </c>
      <c r="D18" s="18" t="s">
        <v>90</v>
      </c>
      <c r="E18" s="22" t="s">
        <v>223</v>
      </c>
      <c r="F18" s="25"/>
      <c r="G18" s="17" t="s">
        <v>223</v>
      </c>
      <c r="H18" s="43" t="s">
        <v>225</v>
      </c>
    </row>
    <row r="19" spans="2:8" ht="20" customHeight="1" x14ac:dyDescent="0.2">
      <c r="B19" s="17">
        <v>16</v>
      </c>
      <c r="C19" s="17" t="s">
        <v>29</v>
      </c>
      <c r="D19" s="18" t="s">
        <v>91</v>
      </c>
      <c r="E19" s="19" t="s">
        <v>218</v>
      </c>
      <c r="F19" s="21" t="s">
        <v>222</v>
      </c>
      <c r="G19" s="17" t="s">
        <v>240</v>
      </c>
      <c r="H19" s="43" t="s">
        <v>225</v>
      </c>
    </row>
  </sheetData>
  <phoneticPr fontId="1" type="noConversion"/>
  <conditionalFormatting sqref="B1:N1">
    <cfRule type="containsText" dxfId="1" priority="1" operator="containsText" text="no">
      <formula>NOT(ISERROR(SEARCH("no",B1)))</formula>
    </cfRule>
    <cfRule type="containsText" dxfId="0" priority="2" operator="containsText" text="present">
      <formula>NOT(ISERROR(SEARCH("present",B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2F52-D34E-F241-BBD7-06243E365059}">
  <dimension ref="A1:D66"/>
  <sheetViews>
    <sheetView zoomScaleNormal="100" workbookViewId="0">
      <selection sqref="A1:D1"/>
    </sheetView>
  </sheetViews>
  <sheetFormatPr baseColWidth="10" defaultRowHeight="14" x14ac:dyDescent="0.2"/>
  <cols>
    <col min="1" max="2" width="10.83203125" style="6"/>
    <col min="3" max="3" width="26.1640625" style="6" customWidth="1"/>
    <col min="4" max="4" width="32.5" style="6" customWidth="1"/>
    <col min="5" max="16384" width="10.83203125" style="6"/>
  </cols>
  <sheetData>
    <row r="1" spans="1:4" x14ac:dyDescent="0.2">
      <c r="A1" s="53" t="s">
        <v>242</v>
      </c>
      <c r="B1" s="53"/>
      <c r="C1" s="53"/>
      <c r="D1" s="53"/>
    </row>
    <row r="2" spans="1:4" x14ac:dyDescent="0.2">
      <c r="A2" s="5"/>
      <c r="B2" s="5"/>
      <c r="C2" s="5"/>
      <c r="D2" s="5"/>
    </row>
    <row r="3" spans="1:4" s="5" customFormat="1" x14ac:dyDescent="0.2">
      <c r="A3" s="7" t="s">
        <v>13</v>
      </c>
      <c r="B3" s="7" t="s">
        <v>189</v>
      </c>
      <c r="C3" s="7" t="s">
        <v>245</v>
      </c>
      <c r="D3" s="7" t="s">
        <v>76</v>
      </c>
    </row>
    <row r="4" spans="1:4" x14ac:dyDescent="0.2">
      <c r="A4" s="8" t="s">
        <v>77</v>
      </c>
      <c r="B4" s="6" t="s">
        <v>75</v>
      </c>
      <c r="C4" s="6" t="s">
        <v>94</v>
      </c>
      <c r="D4" s="6" t="s">
        <v>43</v>
      </c>
    </row>
    <row r="5" spans="1:4" x14ac:dyDescent="0.2">
      <c r="A5" s="8" t="s">
        <v>77</v>
      </c>
      <c r="B5" s="6" t="s">
        <v>75</v>
      </c>
      <c r="C5" s="6" t="s">
        <v>95</v>
      </c>
      <c r="D5" s="6" t="s">
        <v>44</v>
      </c>
    </row>
    <row r="6" spans="1:4" x14ac:dyDescent="0.2">
      <c r="A6" s="8" t="s">
        <v>78</v>
      </c>
      <c r="B6" s="6" t="s">
        <v>75</v>
      </c>
      <c r="C6" s="6" t="s">
        <v>96</v>
      </c>
      <c r="D6" s="6" t="s">
        <v>45</v>
      </c>
    </row>
    <row r="7" spans="1:4" x14ac:dyDescent="0.2">
      <c r="A7" s="8" t="s">
        <v>78</v>
      </c>
      <c r="B7" s="6" t="s">
        <v>75</v>
      </c>
      <c r="C7" s="6" t="s">
        <v>97</v>
      </c>
      <c r="D7" s="6" t="s">
        <v>46</v>
      </c>
    </row>
    <row r="8" spans="1:4" x14ac:dyDescent="0.2">
      <c r="A8" s="8" t="s">
        <v>79</v>
      </c>
      <c r="B8" s="6" t="s">
        <v>75</v>
      </c>
      <c r="C8" s="6" t="s">
        <v>98</v>
      </c>
      <c r="D8" s="6" t="s">
        <v>47</v>
      </c>
    </row>
    <row r="9" spans="1:4" x14ac:dyDescent="0.2">
      <c r="A9" s="8" t="s">
        <v>79</v>
      </c>
      <c r="B9" s="6" t="s">
        <v>75</v>
      </c>
      <c r="C9" s="6" t="s">
        <v>99</v>
      </c>
      <c r="D9" s="6" t="s">
        <v>48</v>
      </c>
    </row>
    <row r="10" spans="1:4" x14ac:dyDescent="0.2">
      <c r="A10" s="8" t="s">
        <v>80</v>
      </c>
      <c r="B10" s="6" t="s">
        <v>75</v>
      </c>
      <c r="C10" s="6" t="s">
        <v>100</v>
      </c>
      <c r="D10" s="6" t="s">
        <v>49</v>
      </c>
    </row>
    <row r="11" spans="1:4" x14ac:dyDescent="0.2">
      <c r="A11" s="8" t="s">
        <v>80</v>
      </c>
      <c r="B11" s="6" t="s">
        <v>75</v>
      </c>
      <c r="C11" s="6" t="s">
        <v>101</v>
      </c>
      <c r="D11" s="6" t="s">
        <v>50</v>
      </c>
    </row>
    <row r="12" spans="1:4" x14ac:dyDescent="0.2">
      <c r="A12" s="8" t="s">
        <v>81</v>
      </c>
      <c r="B12" s="6" t="s">
        <v>75</v>
      </c>
      <c r="C12" s="6" t="s">
        <v>102</v>
      </c>
      <c r="D12" s="6" t="s">
        <v>51</v>
      </c>
    </row>
    <row r="13" spans="1:4" x14ac:dyDescent="0.2">
      <c r="A13" s="8" t="s">
        <v>81</v>
      </c>
      <c r="B13" s="6" t="s">
        <v>75</v>
      </c>
      <c r="C13" s="6" t="s">
        <v>103</v>
      </c>
      <c r="D13" s="6" t="s">
        <v>52</v>
      </c>
    </row>
    <row r="14" spans="1:4" x14ac:dyDescent="0.2">
      <c r="A14" s="8" t="s">
        <v>82</v>
      </c>
      <c r="B14" s="6" t="s">
        <v>75</v>
      </c>
      <c r="C14" s="6" t="s">
        <v>104</v>
      </c>
      <c r="D14" s="6" t="s">
        <v>53</v>
      </c>
    </row>
    <row r="15" spans="1:4" x14ac:dyDescent="0.2">
      <c r="A15" s="8" t="s">
        <v>82</v>
      </c>
      <c r="B15" s="6" t="s">
        <v>75</v>
      </c>
      <c r="C15" s="6" t="s">
        <v>105</v>
      </c>
      <c r="D15" s="6" t="s">
        <v>54</v>
      </c>
    </row>
    <row r="16" spans="1:4" x14ac:dyDescent="0.2">
      <c r="A16" s="8" t="s">
        <v>83</v>
      </c>
      <c r="B16" s="6" t="s">
        <v>75</v>
      </c>
      <c r="C16" s="6" t="s">
        <v>106</v>
      </c>
      <c r="D16" s="6" t="s">
        <v>55</v>
      </c>
    </row>
    <row r="17" spans="1:4" x14ac:dyDescent="0.2">
      <c r="A17" s="8" t="s">
        <v>83</v>
      </c>
      <c r="B17" s="6" t="s">
        <v>75</v>
      </c>
      <c r="C17" s="6" t="s">
        <v>107</v>
      </c>
      <c r="D17" s="6" t="s">
        <v>56</v>
      </c>
    </row>
    <row r="18" spans="1:4" x14ac:dyDescent="0.2">
      <c r="A18" s="8" t="s">
        <v>84</v>
      </c>
      <c r="B18" s="6" t="s">
        <v>75</v>
      </c>
      <c r="C18" s="6" t="s">
        <v>108</v>
      </c>
      <c r="D18" s="6" t="s">
        <v>57</v>
      </c>
    </row>
    <row r="19" spans="1:4" x14ac:dyDescent="0.2">
      <c r="A19" s="8" t="s">
        <v>84</v>
      </c>
      <c r="B19" s="6" t="s">
        <v>75</v>
      </c>
      <c r="C19" s="6" t="s">
        <v>109</v>
      </c>
      <c r="D19" s="6" t="s">
        <v>58</v>
      </c>
    </row>
    <row r="20" spans="1:4" x14ac:dyDescent="0.2">
      <c r="A20" s="8" t="s">
        <v>85</v>
      </c>
      <c r="B20" s="6" t="s">
        <v>75</v>
      </c>
      <c r="C20" s="6" t="s">
        <v>110</v>
      </c>
      <c r="D20" s="6" t="s">
        <v>59</v>
      </c>
    </row>
    <row r="21" spans="1:4" x14ac:dyDescent="0.2">
      <c r="A21" s="8" t="s">
        <v>85</v>
      </c>
      <c r="B21" s="6" t="s">
        <v>75</v>
      </c>
      <c r="C21" s="6" t="s">
        <v>111</v>
      </c>
      <c r="D21" s="6" t="s">
        <v>60</v>
      </c>
    </row>
    <row r="22" spans="1:4" x14ac:dyDescent="0.2">
      <c r="A22" s="8" t="s">
        <v>86</v>
      </c>
      <c r="B22" s="6" t="s">
        <v>75</v>
      </c>
      <c r="C22" s="6" t="s">
        <v>112</v>
      </c>
      <c r="D22" s="6" t="s">
        <v>61</v>
      </c>
    </row>
    <row r="23" spans="1:4" x14ac:dyDescent="0.2">
      <c r="A23" s="8" t="s">
        <v>86</v>
      </c>
      <c r="B23" s="6" t="s">
        <v>75</v>
      </c>
      <c r="C23" s="6" t="s">
        <v>113</v>
      </c>
      <c r="D23" s="6" t="s">
        <v>62</v>
      </c>
    </row>
    <row r="24" spans="1:4" x14ac:dyDescent="0.2">
      <c r="A24" s="8" t="s">
        <v>92</v>
      </c>
      <c r="B24" s="6" t="s">
        <v>75</v>
      </c>
      <c r="C24" s="6" t="s">
        <v>114</v>
      </c>
      <c r="D24" s="6" t="s">
        <v>63</v>
      </c>
    </row>
    <row r="25" spans="1:4" x14ac:dyDescent="0.2">
      <c r="A25" s="8" t="s">
        <v>92</v>
      </c>
      <c r="B25" s="6" t="s">
        <v>75</v>
      </c>
      <c r="C25" s="6" t="s">
        <v>115</v>
      </c>
      <c r="D25" s="6" t="s">
        <v>64</v>
      </c>
    </row>
    <row r="26" spans="1:4" ht="15" x14ac:dyDescent="0.2">
      <c r="A26" s="9" t="s">
        <v>87</v>
      </c>
      <c r="B26" s="6" t="s">
        <v>75</v>
      </c>
      <c r="C26" s="6" t="s">
        <v>116</v>
      </c>
      <c r="D26" s="6" t="s">
        <v>65</v>
      </c>
    </row>
    <row r="27" spans="1:4" ht="15" x14ac:dyDescent="0.2">
      <c r="A27" s="9" t="s">
        <v>87</v>
      </c>
      <c r="B27" s="6" t="s">
        <v>75</v>
      </c>
      <c r="C27" s="6" t="s">
        <v>117</v>
      </c>
      <c r="D27" s="6" t="s">
        <v>66</v>
      </c>
    </row>
    <row r="28" spans="1:4" ht="15" x14ac:dyDescent="0.2">
      <c r="A28" s="9" t="s">
        <v>88</v>
      </c>
      <c r="B28" s="6" t="s">
        <v>75</v>
      </c>
      <c r="C28" s="6" t="s">
        <v>118</v>
      </c>
      <c r="D28" s="6" t="s">
        <v>67</v>
      </c>
    </row>
    <row r="29" spans="1:4" ht="15" x14ac:dyDescent="0.2">
      <c r="A29" s="9" t="s">
        <v>88</v>
      </c>
      <c r="B29" s="6" t="s">
        <v>75</v>
      </c>
      <c r="C29" s="6" t="s">
        <v>119</v>
      </c>
      <c r="D29" s="6" t="s">
        <v>68</v>
      </c>
    </row>
    <row r="30" spans="1:4" ht="15" x14ac:dyDescent="0.2">
      <c r="A30" s="9" t="s">
        <v>89</v>
      </c>
      <c r="B30" s="6" t="s">
        <v>75</v>
      </c>
      <c r="C30" s="6" t="s">
        <v>120</v>
      </c>
      <c r="D30" s="6" t="s">
        <v>69</v>
      </c>
    </row>
    <row r="31" spans="1:4" ht="15" x14ac:dyDescent="0.2">
      <c r="A31" s="9" t="s">
        <v>89</v>
      </c>
      <c r="B31" s="6" t="s">
        <v>75</v>
      </c>
      <c r="C31" s="6" t="s">
        <v>121</v>
      </c>
      <c r="D31" s="6" t="s">
        <v>70</v>
      </c>
    </row>
    <row r="32" spans="1:4" ht="15" x14ac:dyDescent="0.2">
      <c r="A32" s="9" t="s">
        <v>90</v>
      </c>
      <c r="B32" s="6" t="s">
        <v>75</v>
      </c>
      <c r="C32" s="6" t="s">
        <v>122</v>
      </c>
      <c r="D32" s="6" t="s">
        <v>71</v>
      </c>
    </row>
    <row r="33" spans="1:4" ht="15" x14ac:dyDescent="0.2">
      <c r="A33" s="9" t="s">
        <v>90</v>
      </c>
      <c r="B33" s="6" t="s">
        <v>75</v>
      </c>
      <c r="C33" s="6" t="s">
        <v>123</v>
      </c>
      <c r="D33" s="6" t="s">
        <v>72</v>
      </c>
    </row>
    <row r="34" spans="1:4" ht="15" x14ac:dyDescent="0.2">
      <c r="A34" s="9" t="s">
        <v>91</v>
      </c>
      <c r="B34" s="6" t="s">
        <v>75</v>
      </c>
      <c r="C34" s="6" t="s">
        <v>124</v>
      </c>
      <c r="D34" s="6" t="s">
        <v>73</v>
      </c>
    </row>
    <row r="35" spans="1:4" ht="15" x14ac:dyDescent="0.2">
      <c r="A35" s="9" t="s">
        <v>91</v>
      </c>
      <c r="B35" s="6" t="s">
        <v>75</v>
      </c>
      <c r="C35" s="6" t="s">
        <v>125</v>
      </c>
      <c r="D35" s="6" t="s">
        <v>74</v>
      </c>
    </row>
    <row r="36" spans="1:4" x14ac:dyDescent="0.15">
      <c r="A36" s="8" t="s">
        <v>77</v>
      </c>
      <c r="B36" s="6" t="s">
        <v>190</v>
      </c>
      <c r="C36" s="1" t="s">
        <v>188</v>
      </c>
      <c r="D36" s="6" t="s">
        <v>148</v>
      </c>
    </row>
    <row r="37" spans="1:4" x14ac:dyDescent="0.2">
      <c r="A37" s="8" t="s">
        <v>77</v>
      </c>
      <c r="B37" s="6" t="s">
        <v>190</v>
      </c>
      <c r="C37" s="6" t="s">
        <v>160</v>
      </c>
      <c r="D37" s="6" t="s">
        <v>149</v>
      </c>
    </row>
    <row r="38" spans="1:4" x14ac:dyDescent="0.2">
      <c r="A38" s="8" t="s">
        <v>78</v>
      </c>
      <c r="B38" s="6" t="s">
        <v>190</v>
      </c>
      <c r="C38" s="6" t="s">
        <v>161</v>
      </c>
      <c r="D38" s="6" t="s">
        <v>150</v>
      </c>
    </row>
    <row r="39" spans="1:4" x14ac:dyDescent="0.2">
      <c r="A39" s="8" t="s">
        <v>78</v>
      </c>
      <c r="B39" s="6" t="s">
        <v>190</v>
      </c>
      <c r="C39" s="6" t="s">
        <v>162</v>
      </c>
      <c r="D39" s="6" t="s">
        <v>151</v>
      </c>
    </row>
    <row r="40" spans="1:4" x14ac:dyDescent="0.2">
      <c r="A40" s="8" t="s">
        <v>79</v>
      </c>
      <c r="B40" s="6" t="s">
        <v>190</v>
      </c>
      <c r="C40" s="6" t="s">
        <v>163</v>
      </c>
      <c r="D40" s="6" t="s">
        <v>153</v>
      </c>
    </row>
    <row r="41" spans="1:4" x14ac:dyDescent="0.2">
      <c r="A41" s="8" t="s">
        <v>79</v>
      </c>
      <c r="B41" s="6" t="s">
        <v>190</v>
      </c>
      <c r="C41" s="6" t="s">
        <v>164</v>
      </c>
      <c r="D41" s="6" t="s">
        <v>152</v>
      </c>
    </row>
    <row r="42" spans="1:4" x14ac:dyDescent="0.2">
      <c r="A42" s="8" t="s">
        <v>80</v>
      </c>
      <c r="B42" s="6" t="s">
        <v>190</v>
      </c>
      <c r="C42" s="6" t="s">
        <v>165</v>
      </c>
      <c r="D42" s="6" t="s">
        <v>154</v>
      </c>
    </row>
    <row r="43" spans="1:4" x14ac:dyDescent="0.2">
      <c r="A43" s="8" t="s">
        <v>80</v>
      </c>
      <c r="B43" s="6" t="s">
        <v>190</v>
      </c>
      <c r="C43" s="6" t="s">
        <v>166</v>
      </c>
      <c r="D43" s="6" t="s">
        <v>155</v>
      </c>
    </row>
    <row r="44" spans="1:4" x14ac:dyDescent="0.2">
      <c r="A44" s="8" t="s">
        <v>81</v>
      </c>
      <c r="B44" s="6" t="s">
        <v>190</v>
      </c>
      <c r="C44" s="6" t="s">
        <v>167</v>
      </c>
      <c r="D44" s="6" t="s">
        <v>157</v>
      </c>
    </row>
    <row r="45" spans="1:4" x14ac:dyDescent="0.2">
      <c r="A45" s="8" t="s">
        <v>81</v>
      </c>
      <c r="B45" s="6" t="s">
        <v>190</v>
      </c>
      <c r="C45" s="6" t="s">
        <v>168</v>
      </c>
      <c r="D45" s="6" t="s">
        <v>156</v>
      </c>
    </row>
    <row r="46" spans="1:4" x14ac:dyDescent="0.2">
      <c r="A46" s="8" t="s">
        <v>82</v>
      </c>
      <c r="B46" s="6" t="s">
        <v>190</v>
      </c>
      <c r="C46" s="6" t="s">
        <v>169</v>
      </c>
      <c r="D46" s="6" t="s">
        <v>159</v>
      </c>
    </row>
    <row r="47" spans="1:4" x14ac:dyDescent="0.2">
      <c r="A47" s="8" t="s">
        <v>82</v>
      </c>
      <c r="B47" s="6" t="s">
        <v>190</v>
      </c>
      <c r="C47" s="6" t="s">
        <v>170</v>
      </c>
      <c r="D47" s="6" t="s">
        <v>158</v>
      </c>
    </row>
    <row r="48" spans="1:4" x14ac:dyDescent="0.2">
      <c r="A48" s="8" t="s">
        <v>83</v>
      </c>
      <c r="B48" s="6" t="s">
        <v>190</v>
      </c>
      <c r="C48" s="6" t="s">
        <v>171</v>
      </c>
      <c r="D48" s="6" t="s">
        <v>138</v>
      </c>
    </row>
    <row r="49" spans="1:4" x14ac:dyDescent="0.2">
      <c r="A49" s="8" t="s">
        <v>83</v>
      </c>
      <c r="B49" s="6" t="s">
        <v>190</v>
      </c>
      <c r="C49" s="6" t="s">
        <v>172</v>
      </c>
      <c r="D49" s="6" t="s">
        <v>139</v>
      </c>
    </row>
    <row r="50" spans="1:4" x14ac:dyDescent="0.15">
      <c r="A50" s="8" t="s">
        <v>84</v>
      </c>
      <c r="B50" s="6" t="s">
        <v>190</v>
      </c>
      <c r="C50" s="1" t="s">
        <v>191</v>
      </c>
      <c r="D50" s="6" t="s">
        <v>140</v>
      </c>
    </row>
    <row r="51" spans="1:4" x14ac:dyDescent="0.2">
      <c r="A51" s="8" t="s">
        <v>84</v>
      </c>
      <c r="B51" s="6" t="s">
        <v>190</v>
      </c>
      <c r="C51" s="6" t="s">
        <v>173</v>
      </c>
      <c r="D51" s="6" t="s">
        <v>140</v>
      </c>
    </row>
    <row r="52" spans="1:4" x14ac:dyDescent="0.2">
      <c r="A52" s="8" t="s">
        <v>85</v>
      </c>
      <c r="B52" s="6" t="s">
        <v>190</v>
      </c>
      <c r="C52" s="6" t="s">
        <v>174</v>
      </c>
      <c r="D52" s="6" t="s">
        <v>142</v>
      </c>
    </row>
    <row r="53" spans="1:4" x14ac:dyDescent="0.2">
      <c r="A53" s="8" t="s">
        <v>85</v>
      </c>
      <c r="B53" s="6" t="s">
        <v>190</v>
      </c>
      <c r="C53" s="6" t="s">
        <v>175</v>
      </c>
      <c r="D53" s="6" t="s">
        <v>141</v>
      </c>
    </row>
    <row r="54" spans="1:4" x14ac:dyDescent="0.2">
      <c r="A54" s="8" t="s">
        <v>86</v>
      </c>
      <c r="B54" s="6" t="s">
        <v>190</v>
      </c>
      <c r="C54" s="6" t="s">
        <v>176</v>
      </c>
      <c r="D54" s="6" t="s">
        <v>143</v>
      </c>
    </row>
    <row r="55" spans="1:4" x14ac:dyDescent="0.2">
      <c r="A55" s="8" t="s">
        <v>86</v>
      </c>
      <c r="B55" s="6" t="s">
        <v>190</v>
      </c>
      <c r="C55" s="6" t="s">
        <v>177</v>
      </c>
      <c r="D55" s="6" t="s">
        <v>144</v>
      </c>
    </row>
    <row r="56" spans="1:4" x14ac:dyDescent="0.2">
      <c r="A56" s="8" t="s">
        <v>92</v>
      </c>
      <c r="B56" s="6" t="s">
        <v>190</v>
      </c>
      <c r="C56" s="6" t="s">
        <v>178</v>
      </c>
      <c r="D56" s="6" t="s">
        <v>146</v>
      </c>
    </row>
    <row r="57" spans="1:4" x14ac:dyDescent="0.2">
      <c r="A57" s="8" t="s">
        <v>92</v>
      </c>
      <c r="B57" s="6" t="s">
        <v>190</v>
      </c>
      <c r="C57" s="6" t="s">
        <v>179</v>
      </c>
      <c r="D57" s="6" t="s">
        <v>145</v>
      </c>
    </row>
    <row r="58" spans="1:4" ht="15" x14ac:dyDescent="0.2">
      <c r="A58" s="9" t="s">
        <v>87</v>
      </c>
      <c r="B58" s="6" t="s">
        <v>190</v>
      </c>
      <c r="C58" s="6" t="s">
        <v>180</v>
      </c>
      <c r="D58" s="6" t="s">
        <v>147</v>
      </c>
    </row>
    <row r="59" spans="1:4" ht="15" x14ac:dyDescent="0.15">
      <c r="A59" s="9" t="s">
        <v>87</v>
      </c>
      <c r="B59" s="6" t="s">
        <v>190</v>
      </c>
      <c r="C59" s="1" t="s">
        <v>192</v>
      </c>
      <c r="D59" s="6" t="s">
        <v>147</v>
      </c>
    </row>
    <row r="60" spans="1:4" ht="15" x14ac:dyDescent="0.2">
      <c r="A60" s="9" t="s">
        <v>88</v>
      </c>
      <c r="B60" s="6" t="s">
        <v>190</v>
      </c>
      <c r="C60" s="6" t="s">
        <v>181</v>
      </c>
      <c r="D60" s="6" t="s">
        <v>132</v>
      </c>
    </row>
    <row r="61" spans="1:4" ht="15" x14ac:dyDescent="0.2">
      <c r="A61" s="9" t="s">
        <v>88</v>
      </c>
      <c r="B61" s="6" t="s">
        <v>190</v>
      </c>
      <c r="C61" s="6" t="s">
        <v>182</v>
      </c>
      <c r="D61" s="6" t="s">
        <v>131</v>
      </c>
    </row>
    <row r="62" spans="1:4" ht="15" x14ac:dyDescent="0.2">
      <c r="A62" s="9" t="s">
        <v>89</v>
      </c>
      <c r="B62" s="6" t="s">
        <v>190</v>
      </c>
      <c r="C62" s="6" t="s">
        <v>183</v>
      </c>
      <c r="D62" s="6" t="s">
        <v>134</v>
      </c>
    </row>
    <row r="63" spans="1:4" ht="15" x14ac:dyDescent="0.2">
      <c r="A63" s="9" t="s">
        <v>89</v>
      </c>
      <c r="B63" s="6" t="s">
        <v>190</v>
      </c>
      <c r="C63" s="6" t="s">
        <v>184</v>
      </c>
      <c r="D63" s="6" t="s">
        <v>133</v>
      </c>
    </row>
    <row r="64" spans="1:4" ht="15" x14ac:dyDescent="0.2">
      <c r="A64" s="9" t="s">
        <v>90</v>
      </c>
      <c r="B64" s="6" t="s">
        <v>190</v>
      </c>
      <c r="C64" s="6" t="s">
        <v>185</v>
      </c>
      <c r="D64" s="6" t="s">
        <v>135</v>
      </c>
    </row>
    <row r="65" spans="1:4" ht="15" x14ac:dyDescent="0.2">
      <c r="A65" s="9" t="s">
        <v>91</v>
      </c>
      <c r="B65" s="6" t="s">
        <v>190</v>
      </c>
      <c r="C65" s="6" t="s">
        <v>186</v>
      </c>
      <c r="D65" s="6" t="s">
        <v>136</v>
      </c>
    </row>
    <row r="66" spans="1:4" ht="15" x14ac:dyDescent="0.2">
      <c r="A66" s="9" t="s">
        <v>91</v>
      </c>
      <c r="B66" s="6" t="s">
        <v>190</v>
      </c>
      <c r="C66" s="6" t="s">
        <v>187</v>
      </c>
      <c r="D66" s="6" t="s">
        <v>137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DB5C-E218-8C47-9805-268265906577}">
  <dimension ref="A1:H25"/>
  <sheetViews>
    <sheetView workbookViewId="0"/>
  </sheetViews>
  <sheetFormatPr baseColWidth="10" defaultRowHeight="14" x14ac:dyDescent="0.2"/>
  <cols>
    <col min="1" max="1" width="14" style="14" customWidth="1"/>
    <col min="2" max="2" width="25.83203125" style="14" customWidth="1"/>
    <col min="3" max="3" width="14" style="15" customWidth="1"/>
    <col min="4" max="4" width="14" style="16" customWidth="1"/>
    <col min="5" max="5" width="14" style="15" customWidth="1"/>
    <col min="6" max="6" width="14" style="16" customWidth="1"/>
    <col min="7" max="7" width="14" style="15" customWidth="1"/>
    <col min="8" max="8" width="14" style="16" customWidth="1"/>
    <col min="9" max="16384" width="10.83203125" style="15"/>
  </cols>
  <sheetData>
    <row r="1" spans="1:8" x14ac:dyDescent="0.2">
      <c r="A1" s="5" t="s">
        <v>342</v>
      </c>
      <c r="B1" s="5"/>
      <c r="C1" s="5"/>
      <c r="D1" s="5"/>
    </row>
    <row r="2" spans="1:8" x14ac:dyDescent="0.2">
      <c r="A2" s="5"/>
      <c r="B2" s="5"/>
      <c r="C2" s="5"/>
      <c r="D2" s="5"/>
    </row>
    <row r="3" spans="1:8" ht="40" customHeight="1" x14ac:dyDescent="0.2">
      <c r="A3" s="46" t="s">
        <v>339</v>
      </c>
      <c r="B3" s="2" t="s">
        <v>203</v>
      </c>
      <c r="C3" s="2" t="s">
        <v>204</v>
      </c>
      <c r="D3" s="10" t="s">
        <v>205</v>
      </c>
      <c r="E3" s="2" t="s">
        <v>206</v>
      </c>
      <c r="F3" s="10" t="s">
        <v>205</v>
      </c>
      <c r="G3" s="2" t="s">
        <v>207</v>
      </c>
      <c r="H3" s="10" t="s">
        <v>205</v>
      </c>
    </row>
    <row r="4" spans="1:8" ht="15" x14ac:dyDescent="0.2">
      <c r="B4" s="2" t="s">
        <v>208</v>
      </c>
      <c r="C4" s="12">
        <v>69</v>
      </c>
      <c r="D4" s="11">
        <v>22.475570032573291</v>
      </c>
      <c r="E4" s="12"/>
      <c r="F4" s="13"/>
      <c r="G4" s="12"/>
      <c r="H4" s="13"/>
    </row>
    <row r="5" spans="1:8" ht="15" x14ac:dyDescent="0.2">
      <c r="B5" s="2" t="s">
        <v>209</v>
      </c>
      <c r="C5" s="12">
        <v>171</v>
      </c>
      <c r="D5" s="11">
        <v>55.700325732899024</v>
      </c>
      <c r="E5" s="12"/>
      <c r="F5" s="13"/>
      <c r="G5" s="12"/>
      <c r="H5" s="13"/>
    </row>
    <row r="6" spans="1:8" ht="15" x14ac:dyDescent="0.2">
      <c r="B6" s="2" t="s">
        <v>210</v>
      </c>
      <c r="C6" s="12"/>
      <c r="D6" s="13"/>
      <c r="E6" s="12">
        <v>161</v>
      </c>
      <c r="F6" s="11">
        <v>53.135313531353134</v>
      </c>
      <c r="G6" s="12"/>
      <c r="H6" s="13"/>
    </row>
    <row r="7" spans="1:8" ht="15" x14ac:dyDescent="0.2">
      <c r="B7" s="2" t="s">
        <v>211</v>
      </c>
      <c r="C7" s="12"/>
      <c r="D7" s="13"/>
      <c r="E7" s="12">
        <v>77</v>
      </c>
      <c r="F7" s="11">
        <v>25.412541254125411</v>
      </c>
      <c r="G7" s="12"/>
      <c r="H7" s="13"/>
    </row>
    <row r="8" spans="1:8" ht="15" x14ac:dyDescent="0.2">
      <c r="B8" s="2" t="s">
        <v>212</v>
      </c>
      <c r="C8" s="12"/>
      <c r="D8" s="13"/>
      <c r="E8" s="12"/>
      <c r="F8" s="13"/>
      <c r="G8" s="12">
        <v>142</v>
      </c>
      <c r="H8" s="11">
        <v>46.103896103896105</v>
      </c>
    </row>
    <row r="9" spans="1:8" ht="15" x14ac:dyDescent="0.2">
      <c r="B9" s="2" t="s">
        <v>213</v>
      </c>
      <c r="C9" s="12"/>
      <c r="D9" s="13"/>
      <c r="E9" s="12"/>
      <c r="F9" s="13"/>
      <c r="G9" s="12">
        <v>81</v>
      </c>
      <c r="H9" s="11">
        <v>26.2987012987013</v>
      </c>
    </row>
    <row r="10" spans="1:8" ht="15" x14ac:dyDescent="0.2">
      <c r="B10" s="2" t="s">
        <v>216</v>
      </c>
      <c r="C10" s="12">
        <v>67</v>
      </c>
      <c r="D10" s="11">
        <v>21.824104234527688</v>
      </c>
      <c r="E10" s="12">
        <v>65</v>
      </c>
      <c r="F10" s="11">
        <v>21.452145214521451</v>
      </c>
      <c r="G10" s="12">
        <v>0</v>
      </c>
      <c r="H10" s="11">
        <v>0</v>
      </c>
    </row>
    <row r="11" spans="1:8" ht="15" x14ac:dyDescent="0.2">
      <c r="B11" s="2" t="s">
        <v>214</v>
      </c>
      <c r="C11" s="12">
        <v>0</v>
      </c>
      <c r="D11" s="11">
        <v>0</v>
      </c>
      <c r="E11" s="12">
        <v>0</v>
      </c>
      <c r="F11" s="11">
        <v>0</v>
      </c>
      <c r="G11" s="12">
        <v>85</v>
      </c>
      <c r="H11" s="11">
        <v>27.597402597402599</v>
      </c>
    </row>
    <row r="12" spans="1:8" ht="20" customHeight="1" x14ac:dyDescent="0.2">
      <c r="B12" s="2" t="s">
        <v>215</v>
      </c>
      <c r="C12" s="12">
        <v>307</v>
      </c>
      <c r="D12" s="11">
        <v>100</v>
      </c>
      <c r="E12" s="12">
        <v>303</v>
      </c>
      <c r="F12" s="11">
        <v>100</v>
      </c>
      <c r="G12" s="12">
        <v>308</v>
      </c>
      <c r="H12" s="11">
        <v>100</v>
      </c>
    </row>
    <row r="16" spans="1:8" ht="40" customHeight="1" x14ac:dyDescent="0.2">
      <c r="A16" s="2" t="s">
        <v>340</v>
      </c>
      <c r="B16" s="2" t="s">
        <v>203</v>
      </c>
      <c r="C16" s="2" t="s">
        <v>204</v>
      </c>
      <c r="D16" s="10" t="s">
        <v>205</v>
      </c>
      <c r="E16" s="2" t="s">
        <v>206</v>
      </c>
      <c r="F16" s="10" t="s">
        <v>205</v>
      </c>
      <c r="G16" s="2" t="s">
        <v>207</v>
      </c>
      <c r="H16" s="10" t="s">
        <v>205</v>
      </c>
    </row>
    <row r="17" spans="2:8" ht="15" x14ac:dyDescent="0.2">
      <c r="B17" s="2" t="s">
        <v>14</v>
      </c>
      <c r="C17" s="12">
        <v>155</v>
      </c>
      <c r="D17" s="11">
        <v>52.542372881355931</v>
      </c>
      <c r="E17" s="12"/>
      <c r="F17" s="13"/>
      <c r="G17" s="12"/>
      <c r="H17" s="13"/>
    </row>
    <row r="18" spans="2:8" ht="15" x14ac:dyDescent="0.2">
      <c r="B18" s="2" t="s">
        <v>15</v>
      </c>
      <c r="C18" s="12">
        <v>140</v>
      </c>
      <c r="D18" s="11">
        <v>47.457627118644069</v>
      </c>
      <c r="E18" s="12"/>
      <c r="F18" s="13"/>
      <c r="G18" s="12"/>
      <c r="H18" s="13"/>
    </row>
    <row r="19" spans="2:8" ht="15" x14ac:dyDescent="0.2">
      <c r="B19" s="2" t="s">
        <v>20</v>
      </c>
      <c r="C19" s="12"/>
      <c r="D19" s="13"/>
      <c r="E19" s="12">
        <v>177</v>
      </c>
      <c r="F19" s="11">
        <v>50.141643059490086</v>
      </c>
      <c r="G19" s="12"/>
      <c r="H19" s="13"/>
    </row>
    <row r="20" spans="2:8" ht="15" x14ac:dyDescent="0.2">
      <c r="B20" s="2" t="s">
        <v>21</v>
      </c>
      <c r="C20" s="12"/>
      <c r="D20" s="13"/>
      <c r="E20" s="12">
        <v>125</v>
      </c>
      <c r="F20" s="11">
        <v>35.410764872521248</v>
      </c>
      <c r="G20" s="12"/>
      <c r="H20" s="13"/>
    </row>
    <row r="21" spans="2:8" ht="15" x14ac:dyDescent="0.2">
      <c r="B21" s="2" t="s">
        <v>24</v>
      </c>
      <c r="C21" s="12"/>
      <c r="D21" s="13"/>
      <c r="E21" s="12"/>
      <c r="F21" s="13"/>
      <c r="G21" s="12">
        <v>107</v>
      </c>
      <c r="H21" s="11">
        <v>47.767857142857146</v>
      </c>
    </row>
    <row r="22" spans="2:8" ht="15" x14ac:dyDescent="0.2">
      <c r="B22" s="2" t="s">
        <v>25</v>
      </c>
      <c r="C22" s="12"/>
      <c r="D22" s="13"/>
      <c r="E22" s="12"/>
      <c r="F22" s="13"/>
      <c r="G22" s="12"/>
      <c r="H22" s="13"/>
    </row>
    <row r="23" spans="2:8" ht="15" x14ac:dyDescent="0.2">
      <c r="B23" s="2" t="s">
        <v>216</v>
      </c>
      <c r="C23" s="12">
        <v>0</v>
      </c>
      <c r="D23" s="11">
        <v>0</v>
      </c>
      <c r="E23" s="12">
        <v>51</v>
      </c>
      <c r="F23" s="11">
        <v>14.447592067988669</v>
      </c>
      <c r="G23" s="12">
        <v>0</v>
      </c>
      <c r="H23" s="11">
        <v>0</v>
      </c>
    </row>
    <row r="24" spans="2:8" ht="15" x14ac:dyDescent="0.2">
      <c r="B24" s="2" t="s">
        <v>214</v>
      </c>
      <c r="C24" s="12">
        <v>0</v>
      </c>
      <c r="D24" s="11">
        <v>0</v>
      </c>
      <c r="E24" s="12">
        <v>0</v>
      </c>
      <c r="F24" s="11">
        <v>0</v>
      </c>
      <c r="G24" s="12">
        <v>117</v>
      </c>
      <c r="H24" s="11">
        <v>52.232142857142854</v>
      </c>
    </row>
    <row r="25" spans="2:8" ht="20" customHeight="1" x14ac:dyDescent="0.2">
      <c r="B25" s="2" t="s">
        <v>215</v>
      </c>
      <c r="C25" s="12">
        <v>295</v>
      </c>
      <c r="D25" s="11">
        <v>100</v>
      </c>
      <c r="E25" s="12">
        <v>353</v>
      </c>
      <c r="F25" s="11">
        <v>100</v>
      </c>
      <c r="G25" s="12">
        <v>224</v>
      </c>
      <c r="H25" s="11">
        <v>100</v>
      </c>
    </row>
  </sheetData>
  <conditionalFormatting sqref="D4:D11 F4:F11 H4:H10 D17:D24 F17:F24 H17:H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2 F4:F12 H4:H12 H17:H25 F17:F25 D17:D25">
    <cfRule type="colorScale" priority="1">
      <colorScale>
        <cfvo type="num" val="0"/>
        <cfvo type="percentile" val="50"/>
        <cfvo type="num" val="100"/>
        <color rgb="FF0070C0"/>
        <color rgb="FFFCFCFF"/>
        <color rgb="FFFFC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D45F9-2EE4-FC4B-A276-397C0EA50983}">
  <dimension ref="A1:AW10"/>
  <sheetViews>
    <sheetView zoomScaleNormal="100" workbookViewId="0"/>
  </sheetViews>
  <sheetFormatPr baseColWidth="10" defaultRowHeight="14" x14ac:dyDescent="0.2"/>
  <cols>
    <col min="1" max="1" width="11.83203125" style="15" customWidth="1"/>
    <col min="2" max="49" width="7.33203125" style="16" customWidth="1"/>
    <col min="50" max="16384" width="10.83203125" style="15"/>
  </cols>
  <sheetData>
    <row r="1" spans="1:49" s="31" customFormat="1" x14ac:dyDescent="0.2">
      <c r="A1" s="31" t="s">
        <v>34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</row>
    <row r="3" spans="1:49" s="14" customFormat="1" x14ac:dyDescent="0.15">
      <c r="A3" s="35" t="s">
        <v>282</v>
      </c>
      <c r="B3" s="55" t="s">
        <v>14</v>
      </c>
      <c r="C3" s="54"/>
      <c r="D3" s="56"/>
      <c r="E3" s="54" t="s">
        <v>15</v>
      </c>
      <c r="F3" s="54"/>
      <c r="G3" s="54"/>
      <c r="H3" s="55" t="s">
        <v>16</v>
      </c>
      <c r="I3" s="54"/>
      <c r="J3" s="56"/>
      <c r="K3" s="54" t="s">
        <v>17</v>
      </c>
      <c r="L3" s="54"/>
      <c r="M3" s="54"/>
      <c r="N3" s="55" t="s">
        <v>18</v>
      </c>
      <c r="O3" s="54"/>
      <c r="P3" s="56"/>
      <c r="Q3" s="54" t="s">
        <v>19</v>
      </c>
      <c r="R3" s="54"/>
      <c r="S3" s="54"/>
      <c r="T3" s="55" t="s">
        <v>20</v>
      </c>
      <c r="U3" s="54"/>
      <c r="V3" s="56"/>
      <c r="W3" s="54" t="s">
        <v>21</v>
      </c>
      <c r="X3" s="54"/>
      <c r="Y3" s="54"/>
      <c r="Z3" s="55" t="s">
        <v>22</v>
      </c>
      <c r="AA3" s="54"/>
      <c r="AB3" s="56"/>
      <c r="AC3" s="54" t="s">
        <v>23</v>
      </c>
      <c r="AD3" s="54"/>
      <c r="AE3" s="56"/>
      <c r="AF3" s="55" t="s">
        <v>24</v>
      </c>
      <c r="AG3" s="54"/>
      <c r="AH3" s="56"/>
      <c r="AI3" s="54" t="s">
        <v>25</v>
      </c>
      <c r="AJ3" s="54"/>
      <c r="AK3" s="56"/>
      <c r="AL3" s="55" t="s">
        <v>26</v>
      </c>
      <c r="AM3" s="54"/>
      <c r="AN3" s="56"/>
      <c r="AO3" s="54" t="s">
        <v>27</v>
      </c>
      <c r="AP3" s="54"/>
      <c r="AQ3" s="56"/>
      <c r="AR3" s="55" t="s">
        <v>28</v>
      </c>
      <c r="AS3" s="54"/>
      <c r="AT3" s="56"/>
      <c r="AU3" s="55" t="s">
        <v>29</v>
      </c>
      <c r="AV3" s="54"/>
      <c r="AW3" s="56"/>
    </row>
    <row r="4" spans="1:49" x14ac:dyDescent="0.2">
      <c r="A4" s="29" t="s">
        <v>260</v>
      </c>
      <c r="B4" s="36">
        <v>1.9346399999999999</v>
      </c>
      <c r="C4" s="30">
        <v>1.828122</v>
      </c>
      <c r="D4" s="37">
        <v>2.0235409999999998</v>
      </c>
      <c r="E4" s="30">
        <v>1.9923960000000001</v>
      </c>
      <c r="F4" s="30">
        <v>2.1387369999999999</v>
      </c>
      <c r="G4" s="30">
        <v>2.1840670000000002</v>
      </c>
      <c r="H4" s="36">
        <v>2.0368050000000002</v>
      </c>
      <c r="I4" s="30">
        <v>2.0868120000000001</v>
      </c>
      <c r="J4" s="37">
        <v>2.058424</v>
      </c>
      <c r="K4" s="30">
        <v>1.9581249999999999</v>
      </c>
      <c r="L4" s="30">
        <v>1.9729319999999999</v>
      </c>
      <c r="M4" s="30">
        <v>1.990966</v>
      </c>
      <c r="N4" s="36">
        <v>2.0232679999999998</v>
      </c>
      <c r="O4" s="30">
        <v>2.0535890000000001</v>
      </c>
      <c r="P4" s="37">
        <v>2.0684290000000001</v>
      </c>
      <c r="Q4" s="30">
        <v>1.757638</v>
      </c>
      <c r="R4" s="30">
        <v>2.198089</v>
      </c>
      <c r="S4" s="30">
        <v>1.9778640000000001</v>
      </c>
      <c r="T4" s="36">
        <v>1.9945649999999999</v>
      </c>
      <c r="U4" s="30">
        <v>1.852911</v>
      </c>
      <c r="V4" s="37">
        <v>2.084438</v>
      </c>
      <c r="W4" s="30">
        <v>1.851313</v>
      </c>
      <c r="X4" s="30">
        <v>1.834322</v>
      </c>
      <c r="Y4" s="30">
        <v>2.0058180000000001</v>
      </c>
      <c r="Z4" s="36">
        <v>2.4323169999999998</v>
      </c>
      <c r="AA4" s="30">
        <v>2.0735420000000002</v>
      </c>
      <c r="AB4" s="37">
        <v>1.91343</v>
      </c>
      <c r="AC4" s="30">
        <v>1.7976730000000001</v>
      </c>
      <c r="AD4" s="30">
        <v>2.3135889999999999</v>
      </c>
      <c r="AE4" s="30">
        <v>1.7256309999999999</v>
      </c>
      <c r="AF4" s="36">
        <v>1.828022</v>
      </c>
      <c r="AG4" s="30">
        <v>2.0567660000000001</v>
      </c>
      <c r="AH4" s="37">
        <v>2.0533939999999999</v>
      </c>
      <c r="AI4" s="30">
        <v>2.2338040000000001</v>
      </c>
      <c r="AJ4" s="30">
        <v>2.103701</v>
      </c>
      <c r="AK4" s="30">
        <v>2.153753</v>
      </c>
      <c r="AL4" s="36">
        <v>1.8783209999999999</v>
      </c>
      <c r="AM4" s="30">
        <v>1.9785440000000001</v>
      </c>
      <c r="AN4" s="37">
        <v>1.8884080000000001</v>
      </c>
      <c r="AO4" s="30">
        <v>1.958523</v>
      </c>
      <c r="AP4" s="30">
        <v>2.1070679999999999</v>
      </c>
      <c r="AQ4" s="30">
        <v>2.004156</v>
      </c>
      <c r="AR4" s="36">
        <v>1.743187</v>
      </c>
      <c r="AS4" s="30">
        <v>1.805291</v>
      </c>
      <c r="AT4" s="37">
        <v>2.1557390000000001</v>
      </c>
      <c r="AU4" s="36">
        <v>1.941619</v>
      </c>
      <c r="AV4" s="30">
        <v>1.6534880000000001</v>
      </c>
      <c r="AW4" s="37">
        <v>2.1775540000000002</v>
      </c>
    </row>
    <row r="5" spans="1:49" x14ac:dyDescent="0.2">
      <c r="A5" s="29" t="s">
        <v>261</v>
      </c>
      <c r="B5" s="36">
        <v>1.9960009999999999</v>
      </c>
      <c r="C5" s="30">
        <v>1.8376920000000001</v>
      </c>
      <c r="D5" s="37">
        <v>1.850168</v>
      </c>
      <c r="E5" s="30">
        <v>2.006999</v>
      </c>
      <c r="F5" s="30">
        <v>2.2182149999999998</v>
      </c>
      <c r="G5" s="30">
        <v>2.043771</v>
      </c>
      <c r="H5" s="36">
        <v>2.0289969999999999</v>
      </c>
      <c r="I5" s="30">
        <v>2.057582</v>
      </c>
      <c r="J5" s="37">
        <v>2.1303369999999999</v>
      </c>
      <c r="K5" s="30">
        <v>1.882765</v>
      </c>
      <c r="L5" s="30">
        <v>1.9170419999999999</v>
      </c>
      <c r="M5" s="30">
        <v>2.1082489999999998</v>
      </c>
      <c r="N5" s="36">
        <v>1.9527559999999999</v>
      </c>
      <c r="O5" s="30">
        <v>1.8326229999999999</v>
      </c>
      <c r="P5" s="37">
        <v>1.8417509999999999</v>
      </c>
      <c r="Q5" s="30">
        <v>1.9640029999999999</v>
      </c>
      <c r="R5" s="30">
        <v>1.953111</v>
      </c>
      <c r="S5" s="30">
        <v>1.8128280000000001</v>
      </c>
      <c r="T5" s="36">
        <v>2.0474939999999999</v>
      </c>
      <c r="U5" s="30">
        <v>1.8886069999999999</v>
      </c>
      <c r="V5" s="37">
        <v>2.2568419999999998</v>
      </c>
      <c r="W5" s="30">
        <v>2.026999</v>
      </c>
      <c r="X5" s="30">
        <v>1.7863929999999999</v>
      </c>
      <c r="Y5" s="30">
        <v>1.6885520000000001</v>
      </c>
      <c r="Z5" s="36">
        <v>2.299458</v>
      </c>
      <c r="AA5" s="30">
        <v>2.044635</v>
      </c>
      <c r="AB5" s="37">
        <v>2.1386799999999999</v>
      </c>
      <c r="AC5" s="30">
        <v>1.931759</v>
      </c>
      <c r="AD5" s="30">
        <v>1.9852479999999999</v>
      </c>
      <c r="AE5" s="30">
        <v>1.9797979999999999</v>
      </c>
      <c r="AF5" s="36">
        <v>1.8495189999999999</v>
      </c>
      <c r="AG5" s="30">
        <v>1.9294009999999999</v>
      </c>
      <c r="AH5" s="37">
        <v>1.749158</v>
      </c>
      <c r="AI5" s="30">
        <v>2.1067369999999999</v>
      </c>
      <c r="AJ5" s="30">
        <v>2.0186069999999998</v>
      </c>
      <c r="AK5" s="30">
        <v>1.986532</v>
      </c>
      <c r="AL5" s="36">
        <v>1.6400520000000001</v>
      </c>
      <c r="AM5" s="30">
        <v>1.801623</v>
      </c>
      <c r="AN5" s="37">
        <v>2.013468</v>
      </c>
      <c r="AO5" s="30">
        <v>1.993001</v>
      </c>
      <c r="AP5" s="30">
        <v>1.908846</v>
      </c>
      <c r="AQ5" s="30">
        <v>1.718135</v>
      </c>
      <c r="AR5" s="36">
        <v>2.2104729999999999</v>
      </c>
      <c r="AS5" s="30">
        <v>2.3946170000000002</v>
      </c>
      <c r="AT5" s="37">
        <v>2.3282829999999999</v>
      </c>
      <c r="AU5" s="36">
        <v>2.3307090000000001</v>
      </c>
      <c r="AV5" s="30">
        <v>2.2954279999999998</v>
      </c>
      <c r="AW5" s="37">
        <v>2.109226</v>
      </c>
    </row>
    <row r="6" spans="1:49" x14ac:dyDescent="0.2">
      <c r="A6" s="29" t="s">
        <v>262</v>
      </c>
      <c r="B6" s="36">
        <v>1.8974009999999999</v>
      </c>
      <c r="C6" s="30">
        <v>1.80247</v>
      </c>
      <c r="D6" s="37">
        <v>1.8681509999999999</v>
      </c>
      <c r="E6" s="30">
        <v>1.889648</v>
      </c>
      <c r="F6" s="30">
        <v>2.1514799999999998</v>
      </c>
      <c r="G6" s="30">
        <v>2.0516160000000001</v>
      </c>
      <c r="H6" s="36">
        <v>1.955697</v>
      </c>
      <c r="I6" s="30">
        <v>1.9887410000000001</v>
      </c>
      <c r="J6" s="37">
        <v>1.6535010000000001</v>
      </c>
      <c r="K6" s="30">
        <v>1.859389</v>
      </c>
      <c r="L6" s="30">
        <v>2.0128949999999999</v>
      </c>
      <c r="M6" s="30">
        <v>2.4398559999999998</v>
      </c>
      <c r="N6" s="36">
        <v>2.1554120000000001</v>
      </c>
      <c r="O6" s="30">
        <v>1.959605</v>
      </c>
      <c r="P6" s="37">
        <v>2.2606030000000001</v>
      </c>
      <c r="Q6" s="30">
        <v>1.992599</v>
      </c>
      <c r="R6" s="30">
        <v>2.0295100000000001</v>
      </c>
      <c r="S6" s="30">
        <v>1.995099</v>
      </c>
      <c r="T6" s="36">
        <v>2.122109</v>
      </c>
      <c r="U6" s="30">
        <v>2.0800290000000001</v>
      </c>
      <c r="V6" s="37">
        <v>2.2745839999999999</v>
      </c>
      <c r="W6" s="30">
        <v>1.9769969999999999</v>
      </c>
      <c r="X6" s="30">
        <v>1.9627399999999999</v>
      </c>
      <c r="Y6" s="30">
        <v>1.8258529999999999</v>
      </c>
      <c r="Z6" s="36">
        <v>2.0344030000000002</v>
      </c>
      <c r="AA6" s="30">
        <v>1.9142410000000001</v>
      </c>
      <c r="AB6" s="37">
        <v>2.0133390000000002</v>
      </c>
      <c r="AC6" s="30">
        <v>2.0662069999999999</v>
      </c>
      <c r="AD6" s="30">
        <v>1.8276250000000001</v>
      </c>
      <c r="AE6" s="30">
        <v>1.8026770000000001</v>
      </c>
      <c r="AF6" s="36">
        <v>1.8861920000000001</v>
      </c>
      <c r="AG6" s="30">
        <v>1.7290049999999999</v>
      </c>
      <c r="AH6" s="37">
        <v>1.9535009999999999</v>
      </c>
      <c r="AI6" s="30">
        <v>2.0462039999999999</v>
      </c>
      <c r="AJ6" s="30">
        <v>1.846568</v>
      </c>
      <c r="AK6" s="30">
        <v>2.0173540000000001</v>
      </c>
      <c r="AL6" s="36">
        <v>1.8001849999999999</v>
      </c>
      <c r="AM6" s="30">
        <v>1.8529100000000001</v>
      </c>
      <c r="AN6" s="37">
        <v>2.276481</v>
      </c>
      <c r="AO6" s="30">
        <v>1.942496</v>
      </c>
      <c r="AP6" s="30">
        <v>1.960067</v>
      </c>
      <c r="AQ6" s="30">
        <v>1.976661</v>
      </c>
      <c r="AR6" s="36">
        <v>2.702502</v>
      </c>
      <c r="AS6" s="30">
        <v>2.4202620000000001</v>
      </c>
      <c r="AT6" s="37">
        <v>2.453217</v>
      </c>
      <c r="AU6" s="36">
        <v>2.3317739999999998</v>
      </c>
      <c r="AV6" s="30">
        <v>2.511647</v>
      </c>
      <c r="AW6" s="37">
        <v>2.420833</v>
      </c>
    </row>
    <row r="7" spans="1:49" x14ac:dyDescent="0.2">
      <c r="A7" s="29" t="s">
        <v>263</v>
      </c>
      <c r="B7" s="36">
        <v>1.821685</v>
      </c>
      <c r="C7" s="30">
        <v>1.812222</v>
      </c>
      <c r="D7" s="37">
        <v>1.995371</v>
      </c>
      <c r="E7" s="30">
        <v>2.0068160000000002</v>
      </c>
      <c r="F7" s="30">
        <v>2.2977780000000001</v>
      </c>
      <c r="G7" s="30">
        <v>2.1369590000000001</v>
      </c>
      <c r="H7" s="36">
        <v>2.0874259999999998</v>
      </c>
      <c r="I7" s="30">
        <v>2.104444</v>
      </c>
      <c r="J7" s="37">
        <v>2.0522840000000002</v>
      </c>
      <c r="K7" s="30">
        <v>2.026983</v>
      </c>
      <c r="L7" s="30">
        <v>1.648889</v>
      </c>
      <c r="M7" s="30">
        <v>2.271852</v>
      </c>
      <c r="N7" s="36">
        <v>1.8754169999999999</v>
      </c>
      <c r="O7" s="30">
        <v>1.842022</v>
      </c>
      <c r="P7" s="37">
        <v>1.877124</v>
      </c>
      <c r="Q7" s="30">
        <v>1.9193089999999999</v>
      </c>
      <c r="R7" s="30">
        <v>1.9840139999999999</v>
      </c>
      <c r="S7" s="30">
        <v>1.8270109999999999</v>
      </c>
      <c r="T7" s="36">
        <v>2.2069939999999999</v>
      </c>
      <c r="U7" s="30">
        <v>1.697778</v>
      </c>
      <c r="V7" s="37">
        <v>2.0298579999999999</v>
      </c>
      <c r="W7" s="30">
        <v>1.975017</v>
      </c>
      <c r="X7" s="30">
        <v>2.2977780000000001</v>
      </c>
      <c r="Y7" s="30">
        <v>1.778805</v>
      </c>
      <c r="Z7" s="36">
        <v>2.0735890000000001</v>
      </c>
      <c r="AA7" s="30">
        <v>2.012222</v>
      </c>
      <c r="AB7" s="37">
        <v>1.9046289999999999</v>
      </c>
      <c r="AC7" s="30">
        <v>1.973276</v>
      </c>
      <c r="AD7" s="30">
        <v>1.835556</v>
      </c>
      <c r="AE7" s="30">
        <v>1.826991</v>
      </c>
      <c r="AF7" s="36">
        <v>1.903994</v>
      </c>
      <c r="AG7" s="30">
        <v>1.7911109999999999</v>
      </c>
      <c r="AH7" s="37">
        <v>1.811912</v>
      </c>
      <c r="AI7" s="30">
        <v>1.9549160000000001</v>
      </c>
      <c r="AJ7" s="30">
        <v>2.0333329999999998</v>
      </c>
      <c r="AK7" s="30">
        <v>1.8934169999999999</v>
      </c>
      <c r="AL7" s="36">
        <v>1.9865790000000001</v>
      </c>
      <c r="AM7" s="30">
        <v>1.7311110000000001</v>
      </c>
      <c r="AN7" s="37">
        <v>2.0355279999999998</v>
      </c>
      <c r="AO7" s="30">
        <v>1.9954339999999999</v>
      </c>
      <c r="AP7" s="30">
        <v>1.913333</v>
      </c>
      <c r="AQ7" s="30">
        <v>1.811912</v>
      </c>
      <c r="AR7" s="36">
        <v>2.7295630000000002</v>
      </c>
      <c r="AS7" s="30">
        <v>2.2429999999999999</v>
      </c>
      <c r="AT7" s="37">
        <v>2.8805329999999998</v>
      </c>
      <c r="AU7" s="36">
        <v>2.6755960000000001</v>
      </c>
      <c r="AV7" s="30">
        <v>2.448</v>
      </c>
      <c r="AW7" s="37">
        <v>3.0662959999999999</v>
      </c>
    </row>
    <row r="8" spans="1:49" x14ac:dyDescent="0.2">
      <c r="A8" s="29" t="s">
        <v>264</v>
      </c>
      <c r="B8" s="36">
        <v>2.0892849999999998</v>
      </c>
      <c r="C8" s="30">
        <v>1.992351</v>
      </c>
      <c r="D8" s="37">
        <v>2.0898180000000002</v>
      </c>
      <c r="E8" s="30">
        <v>2.02962</v>
      </c>
      <c r="F8" s="30">
        <v>2.1116470000000001</v>
      </c>
      <c r="G8" s="30">
        <v>2.0726339999999999</v>
      </c>
      <c r="H8" s="36">
        <v>2.027317</v>
      </c>
      <c r="I8" s="30">
        <v>2.009649</v>
      </c>
      <c r="J8" s="37">
        <v>2.0844830000000001</v>
      </c>
      <c r="K8" s="30">
        <v>1.7401789999999999</v>
      </c>
      <c r="L8" s="30">
        <v>1.73603</v>
      </c>
      <c r="M8" s="30">
        <v>1.951605</v>
      </c>
      <c r="N8" s="36">
        <v>1.8398699999999999</v>
      </c>
      <c r="O8" s="30">
        <v>2.4078580000000001</v>
      </c>
      <c r="P8" s="37">
        <v>1.8788640000000001</v>
      </c>
      <c r="Q8" s="30">
        <v>1.7749299999999999</v>
      </c>
      <c r="R8" s="30">
        <v>2.0586000000000002</v>
      </c>
      <c r="S8" s="30">
        <v>1.8389580000000001</v>
      </c>
      <c r="T8" s="36">
        <v>2.1206830000000001</v>
      </c>
      <c r="U8" s="30">
        <v>1.947484</v>
      </c>
      <c r="V8" s="37">
        <v>2.0797840000000001</v>
      </c>
      <c r="W8" s="30">
        <v>2.0703860000000001</v>
      </c>
      <c r="X8" s="30">
        <v>1.8652169999999999</v>
      </c>
      <c r="Y8" s="30">
        <v>1.9878020000000001</v>
      </c>
      <c r="Z8" s="36">
        <v>1.908261</v>
      </c>
      <c r="AA8" s="30">
        <v>1.852325</v>
      </c>
      <c r="AB8" s="37">
        <v>1.9237930000000001</v>
      </c>
      <c r="AC8" s="30">
        <v>2.159008</v>
      </c>
      <c r="AD8" s="30">
        <v>1.9120809999999999</v>
      </c>
      <c r="AE8" s="30">
        <v>2.010545</v>
      </c>
      <c r="AF8" s="36">
        <v>2.0528010000000001</v>
      </c>
      <c r="AG8" s="30">
        <v>2.043053</v>
      </c>
      <c r="AH8" s="37">
        <v>2.2429269999999999</v>
      </c>
      <c r="AI8" s="30">
        <v>2.0528010000000001</v>
      </c>
      <c r="AJ8" s="30">
        <v>1.8911100000000001</v>
      </c>
      <c r="AK8" s="30">
        <v>2.0919560000000001</v>
      </c>
      <c r="AL8" s="36">
        <v>1.800386</v>
      </c>
      <c r="AM8" s="30">
        <v>1.980351</v>
      </c>
      <c r="AN8" s="37">
        <v>1.851369</v>
      </c>
      <c r="AO8" s="30">
        <v>1.905988</v>
      </c>
      <c r="AP8" s="30">
        <v>1.818435</v>
      </c>
      <c r="AQ8" s="30">
        <v>1.8227120000000001</v>
      </c>
      <c r="AR8" s="36">
        <v>2.8181959999999999</v>
      </c>
      <c r="AS8" s="30">
        <v>3.010338</v>
      </c>
      <c r="AT8" s="37">
        <v>2.8927670000000001</v>
      </c>
      <c r="AU8" s="36">
        <v>2.8229229999999998</v>
      </c>
      <c r="AV8" s="30">
        <v>3.2404959999999998</v>
      </c>
      <c r="AW8" s="37">
        <v>3.0117099999999999</v>
      </c>
    </row>
    <row r="9" spans="1:49" x14ac:dyDescent="0.2">
      <c r="A9" s="14"/>
    </row>
    <row r="10" spans="1:49" x14ac:dyDescent="0.2">
      <c r="B10" s="38" t="s">
        <v>289</v>
      </c>
    </row>
  </sheetData>
  <mergeCells count="16">
    <mergeCell ref="AL3:AN3"/>
    <mergeCell ref="AO3:AQ3"/>
    <mergeCell ref="AR3:AT3"/>
    <mergeCell ref="AU3:AW3"/>
    <mergeCell ref="T3:V3"/>
    <mergeCell ref="W3:Y3"/>
    <mergeCell ref="Z3:AB3"/>
    <mergeCell ref="AC3:AE3"/>
    <mergeCell ref="AF3:AH3"/>
    <mergeCell ref="AI3:AK3"/>
    <mergeCell ref="Q3:S3"/>
    <mergeCell ref="B3:D3"/>
    <mergeCell ref="E3:G3"/>
    <mergeCell ref="H3:J3"/>
    <mergeCell ref="K3:M3"/>
    <mergeCell ref="N3:P3"/>
  </mergeCells>
  <conditionalFormatting sqref="B1:AW2 B4:AW1048576">
    <cfRule type="colorScale" priority="4">
      <colorScale>
        <cfvo type="num" val="0.8"/>
        <cfvo type="num" val="2"/>
        <cfvo type="num" val="3"/>
        <color rgb="FF0070C0"/>
        <color rgb="FFFCFCFF"/>
        <color rgb="FFFFC000"/>
      </colorScale>
    </cfRule>
  </conditionalFormatting>
  <conditionalFormatting sqref="B3:AW3">
    <cfRule type="colorScale" priority="3">
      <colorScale>
        <cfvo type="num" val="0.8"/>
        <cfvo type="num" val="2"/>
        <cfvo type="num" val="3"/>
        <color rgb="FF0070C0"/>
        <color rgb="FFFCFCFF"/>
        <color rgb="FFFFC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E93AB-0752-CC43-B07E-56C3C96A4A11}">
  <dimension ref="A1:CC29"/>
  <sheetViews>
    <sheetView zoomScaleNormal="100" workbookViewId="0"/>
  </sheetViews>
  <sheetFormatPr baseColWidth="10" defaultRowHeight="14" x14ac:dyDescent="0.15"/>
  <cols>
    <col min="1" max="1" width="14.83203125" style="40" customWidth="1"/>
    <col min="2" max="49" width="7.6640625" style="28" customWidth="1"/>
    <col min="50" max="82" width="7.6640625" style="16" customWidth="1"/>
    <col min="83" max="16384" width="10.83203125" style="16"/>
  </cols>
  <sheetData>
    <row r="1" spans="1:81" s="32" customFormat="1" x14ac:dyDescent="0.15">
      <c r="A1" s="39" t="s">
        <v>35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</row>
    <row r="3" spans="1:81" s="34" customFormat="1" x14ac:dyDescent="0.2">
      <c r="A3" s="41" t="s">
        <v>283</v>
      </c>
      <c r="B3" s="58" t="s">
        <v>14</v>
      </c>
      <c r="C3" s="57"/>
      <c r="D3" s="57"/>
      <c r="E3" s="57"/>
      <c r="F3" s="59"/>
      <c r="G3" s="57" t="s">
        <v>15</v>
      </c>
      <c r="H3" s="57"/>
      <c r="I3" s="57"/>
      <c r="J3" s="57"/>
      <c r="K3" s="57"/>
      <c r="L3" s="58" t="s">
        <v>16</v>
      </c>
      <c r="M3" s="57"/>
      <c r="N3" s="57"/>
      <c r="O3" s="57"/>
      <c r="P3" s="59"/>
      <c r="Q3" s="57" t="s">
        <v>17</v>
      </c>
      <c r="R3" s="57"/>
      <c r="S3" s="57"/>
      <c r="T3" s="57"/>
      <c r="U3" s="57"/>
      <c r="V3" s="58" t="s">
        <v>248</v>
      </c>
      <c r="W3" s="57"/>
      <c r="X3" s="57"/>
      <c r="Y3" s="57"/>
      <c r="Z3" s="59"/>
      <c r="AA3" s="57" t="s">
        <v>249</v>
      </c>
      <c r="AB3" s="57"/>
      <c r="AC3" s="57"/>
      <c r="AD3" s="57"/>
      <c r="AE3" s="57"/>
      <c r="AF3" s="58" t="s">
        <v>250</v>
      </c>
      <c r="AG3" s="57"/>
      <c r="AH3" s="57"/>
      <c r="AI3" s="57"/>
      <c r="AJ3" s="59"/>
      <c r="AK3" s="57" t="s">
        <v>251</v>
      </c>
      <c r="AL3" s="57"/>
      <c r="AM3" s="57"/>
      <c r="AN3" s="57"/>
      <c r="AO3" s="57"/>
      <c r="AP3" s="58" t="s">
        <v>252</v>
      </c>
      <c r="AQ3" s="57"/>
      <c r="AR3" s="57"/>
      <c r="AS3" s="57"/>
      <c r="AT3" s="59"/>
      <c r="AU3" s="57" t="s">
        <v>253</v>
      </c>
      <c r="AV3" s="57"/>
      <c r="AW3" s="57"/>
      <c r="AX3" s="57"/>
      <c r="AY3" s="57"/>
      <c r="AZ3" s="58" t="s">
        <v>254</v>
      </c>
      <c r="BA3" s="57"/>
      <c r="BB3" s="57"/>
      <c r="BC3" s="57"/>
      <c r="BD3" s="59"/>
      <c r="BE3" s="57" t="s">
        <v>255</v>
      </c>
      <c r="BF3" s="57"/>
      <c r="BG3" s="57"/>
      <c r="BH3" s="57"/>
      <c r="BI3" s="57"/>
      <c r="BJ3" s="58" t="s">
        <v>256</v>
      </c>
      <c r="BK3" s="57"/>
      <c r="BL3" s="57"/>
      <c r="BM3" s="57"/>
      <c r="BN3" s="59"/>
      <c r="BO3" s="58" t="s">
        <v>257</v>
      </c>
      <c r="BP3" s="57"/>
      <c r="BQ3" s="57"/>
      <c r="BR3" s="57"/>
      <c r="BS3" s="59"/>
      <c r="BT3" s="57" t="s">
        <v>258</v>
      </c>
      <c r="BU3" s="57"/>
      <c r="BV3" s="57"/>
      <c r="BW3" s="57"/>
      <c r="BX3" s="57"/>
      <c r="BY3" s="58" t="s">
        <v>259</v>
      </c>
      <c r="BZ3" s="57"/>
      <c r="CA3" s="57"/>
      <c r="CB3" s="57"/>
      <c r="CC3" s="59"/>
    </row>
    <row r="4" spans="1:81" x14ac:dyDescent="0.2">
      <c r="A4" s="33" t="s">
        <v>284</v>
      </c>
      <c r="B4" s="36">
        <v>1.9977910000000001</v>
      </c>
      <c r="C4" s="30">
        <v>2.017102</v>
      </c>
      <c r="D4" s="30">
        <v>1.8370740000000001</v>
      </c>
      <c r="E4" s="30"/>
      <c r="F4" s="37"/>
      <c r="G4" s="30">
        <v>2.4025400000000001</v>
      </c>
      <c r="H4" s="30">
        <v>2.0936089999999998</v>
      </c>
      <c r="I4" s="30">
        <v>2.1356869999999999</v>
      </c>
      <c r="J4" s="30"/>
      <c r="K4" s="30"/>
      <c r="L4" s="36">
        <v>1.943678</v>
      </c>
      <c r="M4" s="30">
        <v>1.992799</v>
      </c>
      <c r="N4" s="30">
        <v>2.0761660000000002</v>
      </c>
      <c r="O4" s="30"/>
      <c r="P4" s="37"/>
      <c r="Q4" s="30">
        <v>2.0022090000000001</v>
      </c>
      <c r="R4" s="30">
        <v>1.926193</v>
      </c>
      <c r="S4" s="30">
        <v>2.0761660000000002</v>
      </c>
      <c r="T4" s="30"/>
      <c r="U4" s="30"/>
      <c r="V4" s="36">
        <v>1.8890119999999999</v>
      </c>
      <c r="W4" s="30">
        <v>1.8793880000000001</v>
      </c>
      <c r="X4" s="30">
        <v>1.896595</v>
      </c>
      <c r="Y4" s="30"/>
      <c r="Z4" s="37"/>
      <c r="AA4" s="30">
        <v>2.024848</v>
      </c>
      <c r="AB4" s="30">
        <v>1.7551760000000001</v>
      </c>
      <c r="AC4" s="30">
        <v>2.0509460000000002</v>
      </c>
      <c r="AD4" s="30"/>
      <c r="AE4" s="30"/>
      <c r="AF4" s="36">
        <v>2.1673110000000002</v>
      </c>
      <c r="AG4" s="30">
        <v>2.0801080000000001</v>
      </c>
      <c r="AH4" s="30">
        <v>1.7997479999999999</v>
      </c>
      <c r="AI4" s="30"/>
      <c r="AJ4" s="37"/>
      <c r="AK4" s="30">
        <v>1.975152</v>
      </c>
      <c r="AL4" s="30">
        <v>2.0594060000000001</v>
      </c>
      <c r="AM4" s="30">
        <v>1.857251</v>
      </c>
      <c r="AN4" s="30"/>
      <c r="AO4" s="30"/>
      <c r="AP4" s="36">
        <v>1.8188850000000001</v>
      </c>
      <c r="AQ4" s="30">
        <v>1.9036900000000001</v>
      </c>
      <c r="AR4" s="30">
        <v>1.9187890000000001</v>
      </c>
      <c r="AS4" s="30"/>
      <c r="AT4" s="37"/>
      <c r="AU4" s="30">
        <v>1.7244619999999999</v>
      </c>
      <c r="AV4" s="30">
        <v>1.9405939999999999</v>
      </c>
      <c r="AW4" s="30">
        <v>2.0459019999999999</v>
      </c>
      <c r="AX4" s="30"/>
      <c r="AY4" s="30"/>
      <c r="AZ4" s="36">
        <v>2.124241</v>
      </c>
      <c r="BA4" s="30">
        <v>2.168317</v>
      </c>
      <c r="BB4" s="30">
        <v>1.871375</v>
      </c>
      <c r="BC4" s="30"/>
      <c r="BD4" s="37"/>
      <c r="BE4" s="30">
        <v>1.9260079999999999</v>
      </c>
      <c r="BF4" s="30">
        <v>2.0081009999999999</v>
      </c>
      <c r="BG4" s="30">
        <v>2.1498110000000001</v>
      </c>
      <c r="BH4" s="30"/>
      <c r="BI4" s="30"/>
      <c r="BJ4" s="36">
        <v>2.0204309999999999</v>
      </c>
      <c r="BK4" s="30">
        <v>1.973897</v>
      </c>
      <c r="BL4" s="30">
        <v>1.9319040000000001</v>
      </c>
      <c r="BM4" s="30"/>
      <c r="BN4" s="37"/>
      <c r="BO4" s="36">
        <v>2.0900059999999998</v>
      </c>
      <c r="BP4" s="30">
        <v>2.1161120000000002</v>
      </c>
      <c r="BQ4" s="30">
        <v>1.9843630000000001</v>
      </c>
      <c r="BR4" s="30"/>
      <c r="BS4" s="37"/>
      <c r="BT4" s="30">
        <v>2.4953059999999998</v>
      </c>
      <c r="BU4" s="30">
        <v>2.0072009999999998</v>
      </c>
      <c r="BV4" s="30">
        <v>2.3182849999999999</v>
      </c>
      <c r="BW4" s="30"/>
      <c r="BX4" s="30"/>
      <c r="BY4" s="36">
        <v>1.824959</v>
      </c>
      <c r="BZ4" s="30">
        <v>1.9405939999999999</v>
      </c>
      <c r="CA4" s="30">
        <v>2.0156369999999999</v>
      </c>
      <c r="CB4" s="30"/>
      <c r="CC4" s="37"/>
    </row>
    <row r="5" spans="1:81" x14ac:dyDescent="0.2">
      <c r="A5" s="33" t="s">
        <v>285</v>
      </c>
      <c r="B5" s="36">
        <v>1.9843999999999999</v>
      </c>
      <c r="C5" s="30">
        <v>1.7789999999999999</v>
      </c>
      <c r="D5" s="30">
        <v>1.9854000000000001</v>
      </c>
      <c r="E5" s="30">
        <v>1.8413999999999999</v>
      </c>
      <c r="F5" s="37">
        <v>1.9347000000000001</v>
      </c>
      <c r="G5" s="30">
        <v>2.0436000000000001</v>
      </c>
      <c r="H5" s="30">
        <v>2.0813000000000001</v>
      </c>
      <c r="I5" s="30">
        <v>2.1429</v>
      </c>
      <c r="J5" s="30">
        <v>1.9806999999999999</v>
      </c>
      <c r="K5" s="30">
        <v>2.1939000000000002</v>
      </c>
      <c r="L5" s="36">
        <v>2.0891999999999999</v>
      </c>
      <c r="M5" s="30">
        <v>2.0308000000000002</v>
      </c>
      <c r="N5" s="30">
        <v>2.0196000000000001</v>
      </c>
      <c r="O5" s="30">
        <v>2.1160999999999999</v>
      </c>
      <c r="P5" s="37">
        <v>1.9882</v>
      </c>
      <c r="Q5" s="30">
        <v>2.0085000000000002</v>
      </c>
      <c r="R5" s="30">
        <v>1.92</v>
      </c>
      <c r="S5" s="30">
        <v>1.9534</v>
      </c>
      <c r="T5" s="30">
        <v>2.3191000000000002</v>
      </c>
      <c r="U5" s="30">
        <v>2.1082000000000001</v>
      </c>
      <c r="V5" s="36">
        <v>2.0752830000000002</v>
      </c>
      <c r="W5" s="30">
        <v>1.998454</v>
      </c>
      <c r="X5" s="30">
        <v>2.0293960000000002</v>
      </c>
      <c r="Y5" s="30">
        <v>1.9574469999999999</v>
      </c>
      <c r="Z5" s="37">
        <v>2.1703269999999999</v>
      </c>
      <c r="AA5" s="30">
        <v>1.802824</v>
      </c>
      <c r="AB5" s="30">
        <v>2.1390750000000001</v>
      </c>
      <c r="AC5" s="30">
        <v>1.9405399999999999</v>
      </c>
      <c r="AD5" s="30">
        <v>2</v>
      </c>
      <c r="AE5" s="30">
        <v>1.9646490000000001</v>
      </c>
      <c r="AF5" s="36">
        <v>2.0458419999999999</v>
      </c>
      <c r="AG5" s="30">
        <v>1.803164</v>
      </c>
      <c r="AH5" s="30">
        <v>2.0451030000000001</v>
      </c>
      <c r="AI5" s="30">
        <v>2.404255</v>
      </c>
      <c r="AJ5" s="37">
        <v>2.048206</v>
      </c>
      <c r="AK5" s="30">
        <v>1.8989069999999999</v>
      </c>
      <c r="AL5" s="30">
        <v>1.785074</v>
      </c>
      <c r="AM5" s="30">
        <v>1.967967</v>
      </c>
      <c r="AN5" s="30">
        <v>2.1450680000000002</v>
      </c>
      <c r="AO5" s="30">
        <v>1.8810929999999999</v>
      </c>
      <c r="AP5" s="36">
        <v>2.4948480000000002</v>
      </c>
      <c r="AQ5" s="30">
        <v>2.017871</v>
      </c>
      <c r="AR5" s="30">
        <v>1.8773219999999999</v>
      </c>
      <c r="AS5" s="30">
        <v>1.996132</v>
      </c>
      <c r="AT5" s="37">
        <v>1.523299</v>
      </c>
      <c r="AU5" s="30">
        <v>1.843888</v>
      </c>
      <c r="AV5" s="30">
        <v>2.251474</v>
      </c>
      <c r="AW5" s="30">
        <v>1.6930670000000001</v>
      </c>
      <c r="AX5" s="30">
        <v>2.2030949999999998</v>
      </c>
      <c r="AY5" s="30">
        <v>2.0931980000000001</v>
      </c>
      <c r="AZ5" s="36">
        <v>1.8750169999999999</v>
      </c>
      <c r="BA5" s="30">
        <v>2.0015459999999998</v>
      </c>
      <c r="BB5" s="30">
        <v>2.0146449999999998</v>
      </c>
      <c r="BC5" s="30">
        <v>1.7911029999999999</v>
      </c>
      <c r="BD5" s="37">
        <v>2.011784</v>
      </c>
      <c r="BE5" s="30">
        <v>2.2912309999999998</v>
      </c>
      <c r="BF5" s="30">
        <v>2.047221</v>
      </c>
      <c r="BG5" s="30">
        <v>2.1131099999999998</v>
      </c>
      <c r="BH5" s="30">
        <v>2.2843330000000002</v>
      </c>
      <c r="BI5" s="30">
        <v>1.9667920000000001</v>
      </c>
      <c r="BJ5" s="36">
        <v>1.9266099999999999</v>
      </c>
      <c r="BK5" s="30">
        <v>1.925424</v>
      </c>
      <c r="BL5" s="30">
        <v>1.8527720000000001</v>
      </c>
      <c r="BM5" s="30">
        <v>2</v>
      </c>
      <c r="BN5" s="37">
        <v>2.116765</v>
      </c>
      <c r="BO5" s="36">
        <v>2.0088729999999999</v>
      </c>
      <c r="BP5" s="30">
        <v>2.050497</v>
      </c>
      <c r="BQ5" s="30">
        <v>1.9663360000000001</v>
      </c>
      <c r="BR5" s="30">
        <v>1.8684719999999999</v>
      </c>
      <c r="BS5" s="37">
        <v>1.7311190000000001</v>
      </c>
      <c r="BT5" s="30">
        <v>1.788001</v>
      </c>
      <c r="BU5" s="30">
        <v>1.7568220000000001</v>
      </c>
      <c r="BV5" s="30">
        <v>2.1150579999999999</v>
      </c>
      <c r="BW5" s="30">
        <v>2.1450680000000002</v>
      </c>
      <c r="BX5" s="30">
        <v>2.3331550000000001</v>
      </c>
      <c r="BY5" s="36">
        <v>1.9915350000000001</v>
      </c>
      <c r="BZ5" s="30">
        <v>1.6090949999999999</v>
      </c>
      <c r="CA5" s="30">
        <v>2.1364619999999999</v>
      </c>
      <c r="CB5" s="30">
        <v>1.9574469999999999</v>
      </c>
      <c r="CC5" s="37">
        <v>1.9282269999999999</v>
      </c>
    </row>
    <row r="6" spans="1:81" x14ac:dyDescent="0.2">
      <c r="A6" s="33" t="s">
        <v>286</v>
      </c>
      <c r="B6" s="36">
        <v>1.9056</v>
      </c>
      <c r="C6" s="30">
        <v>1.7791999999999999</v>
      </c>
      <c r="D6" s="30">
        <v>1.5582</v>
      </c>
      <c r="E6" s="30"/>
      <c r="F6" s="37"/>
      <c r="G6" s="30">
        <v>2.3752</v>
      </c>
      <c r="H6" s="30">
        <v>2.4868000000000001</v>
      </c>
      <c r="I6" s="30">
        <v>1.9911000000000001</v>
      </c>
      <c r="J6" s="30"/>
      <c r="K6" s="30"/>
      <c r="L6" s="36">
        <v>2.0297999999999998</v>
      </c>
      <c r="M6" s="30">
        <v>2.1282999999999999</v>
      </c>
      <c r="N6" s="30">
        <v>2.8426999999999998</v>
      </c>
      <c r="O6" s="30"/>
      <c r="P6" s="37"/>
      <c r="Q6" s="30">
        <v>1.9863999999999999</v>
      </c>
      <c r="R6" s="30">
        <v>2.2433999999999998</v>
      </c>
      <c r="S6" s="30">
        <v>2.0089000000000001</v>
      </c>
      <c r="T6" s="30"/>
      <c r="U6" s="30"/>
      <c r="V6" s="36">
        <v>2.0297999999999998</v>
      </c>
      <c r="W6" s="30">
        <v>1.9867999999999999</v>
      </c>
      <c r="X6" s="30">
        <v>1.6801999999999999</v>
      </c>
      <c r="Y6" s="30"/>
      <c r="Z6" s="37"/>
      <c r="AA6" s="30">
        <v>1.9702</v>
      </c>
      <c r="AB6" s="30">
        <v>1.9028</v>
      </c>
      <c r="AC6" s="30">
        <v>2.2193999999999998</v>
      </c>
      <c r="AD6" s="30"/>
      <c r="AE6" s="30"/>
      <c r="AF6" s="36">
        <v>2.1284999999999998</v>
      </c>
      <c r="AG6" s="30">
        <v>2.0057</v>
      </c>
      <c r="AH6" s="30">
        <v>2.4172549999999999</v>
      </c>
      <c r="AI6" s="30"/>
      <c r="AJ6" s="37"/>
      <c r="AK6" s="30">
        <v>1.8945129999999999</v>
      </c>
      <c r="AL6" s="30">
        <v>1.90283</v>
      </c>
      <c r="AM6" s="30">
        <v>1.8475269999999999</v>
      </c>
      <c r="AN6" s="30"/>
      <c r="AO6" s="30"/>
      <c r="AP6" s="36">
        <v>1.7133130000000001</v>
      </c>
      <c r="AQ6" s="30">
        <v>1.99434</v>
      </c>
      <c r="AR6" s="30">
        <v>2.179249</v>
      </c>
      <c r="AS6" s="30"/>
      <c r="AT6" s="37"/>
      <c r="AU6" s="30">
        <v>1.97533</v>
      </c>
      <c r="AV6" s="30">
        <v>1.80566</v>
      </c>
      <c r="AW6" s="30">
        <v>2.2789139999999999</v>
      </c>
      <c r="AX6" s="30"/>
      <c r="AY6" s="30"/>
      <c r="AZ6" s="36">
        <v>2.013611</v>
      </c>
      <c r="BA6" s="30">
        <v>2.0254720000000002</v>
      </c>
      <c r="BB6" s="30">
        <v>2.3785790000000002</v>
      </c>
      <c r="BC6" s="30"/>
      <c r="BD6" s="37"/>
      <c r="BE6" s="30">
        <v>2.3394300000000001</v>
      </c>
      <c r="BF6" s="30">
        <v>2.4811320000000001</v>
      </c>
      <c r="BG6" s="30">
        <v>1.967274</v>
      </c>
      <c r="BH6" s="30"/>
      <c r="BI6" s="30"/>
      <c r="BJ6" s="36">
        <v>2.0510419999999998</v>
      </c>
      <c r="BK6" s="30">
        <v>2.160377</v>
      </c>
      <c r="BL6" s="30">
        <v>1.6957979999999999</v>
      </c>
      <c r="BM6" s="30"/>
      <c r="BN6" s="37"/>
      <c r="BO6" s="36">
        <v>1.7439389999999999</v>
      </c>
      <c r="BP6" s="30">
        <v>1.7820750000000001</v>
      </c>
      <c r="BQ6" s="30">
        <v>1.3625879999999999</v>
      </c>
      <c r="BR6" s="30"/>
      <c r="BS6" s="37"/>
      <c r="BT6" s="30">
        <v>2.58188</v>
      </c>
      <c r="BU6" s="30">
        <v>2.7150940000000001</v>
      </c>
      <c r="BV6" s="30">
        <v>2.1643729999999999</v>
      </c>
      <c r="BW6" s="30"/>
      <c r="BX6" s="30"/>
      <c r="BY6" s="36">
        <v>1.905572</v>
      </c>
      <c r="BZ6" s="30">
        <v>1.8641509999999999</v>
      </c>
      <c r="CA6" s="30">
        <v>1.918185</v>
      </c>
      <c r="CB6" s="30"/>
      <c r="CC6" s="37"/>
    </row>
    <row r="7" spans="1:81" x14ac:dyDescent="0.2">
      <c r="A7" s="33" t="s">
        <v>287</v>
      </c>
      <c r="B7" s="36">
        <v>1.9069</v>
      </c>
      <c r="C7" s="30">
        <v>1.9256</v>
      </c>
      <c r="D7" s="30">
        <v>1.8615999999999999</v>
      </c>
      <c r="E7" s="30"/>
      <c r="F7" s="37"/>
      <c r="G7" s="30">
        <v>2.3054000000000001</v>
      </c>
      <c r="H7" s="30">
        <v>2.3208000000000002</v>
      </c>
      <c r="I7" s="30">
        <v>2.2736999999999998</v>
      </c>
      <c r="J7" s="30"/>
      <c r="K7" s="30"/>
      <c r="L7" s="36">
        <v>2.1675</v>
      </c>
      <c r="M7" s="30">
        <v>2.0028999999999999</v>
      </c>
      <c r="N7" s="30">
        <v>1.9379</v>
      </c>
      <c r="O7" s="30"/>
      <c r="P7" s="37"/>
      <c r="Q7" s="30">
        <v>2.5127000000000002</v>
      </c>
      <c r="R7" s="30">
        <v>2.3384</v>
      </c>
      <c r="S7" s="30">
        <v>2.2724000000000002</v>
      </c>
      <c r="T7" s="30"/>
      <c r="U7" s="30"/>
      <c r="V7" s="36">
        <v>1.9289000000000001</v>
      </c>
      <c r="W7" s="30">
        <v>1.9971000000000001</v>
      </c>
      <c r="X7" s="30">
        <v>1.9484999999999999</v>
      </c>
      <c r="Y7" s="30"/>
      <c r="Z7" s="37"/>
      <c r="AA7" s="30">
        <v>1.9500999999999999</v>
      </c>
      <c r="AB7" s="30">
        <v>1.9752000000000001</v>
      </c>
      <c r="AC7" s="30">
        <v>2.0514999999999999</v>
      </c>
      <c r="AD7" s="30"/>
      <c r="AE7" s="30"/>
      <c r="AF7" s="36">
        <v>1.0549999999999999</v>
      </c>
      <c r="AG7" s="30">
        <v>1.3335999999999999</v>
      </c>
      <c r="AH7" s="30">
        <v>1.142414</v>
      </c>
      <c r="AI7" s="30"/>
      <c r="AJ7" s="37"/>
      <c r="AK7" s="30">
        <v>2.0812179999999998</v>
      </c>
      <c r="AL7" s="30">
        <v>2.3325629999999999</v>
      </c>
      <c r="AM7" s="30">
        <v>2.1110769999999999</v>
      </c>
      <c r="AN7" s="30"/>
      <c r="AO7" s="30"/>
      <c r="AP7" s="36">
        <v>1.4991540000000001</v>
      </c>
      <c r="AQ7" s="30">
        <v>1.501787</v>
      </c>
      <c r="AR7" s="30">
        <v>1.4607509999999999</v>
      </c>
      <c r="AS7" s="30"/>
      <c r="AT7" s="37"/>
      <c r="AU7" s="30">
        <v>2.0592220000000001</v>
      </c>
      <c r="AV7" s="30">
        <v>2.1130960000000001</v>
      </c>
      <c r="AW7" s="30">
        <v>1.9211910000000001</v>
      </c>
      <c r="AX7" s="30"/>
      <c r="AY7" s="30"/>
      <c r="AZ7" s="36">
        <v>2.0211510000000001</v>
      </c>
      <c r="BA7" s="30">
        <v>1.925583</v>
      </c>
      <c r="BB7" s="30">
        <v>1.8616200000000001</v>
      </c>
      <c r="BC7" s="30"/>
      <c r="BD7" s="37"/>
      <c r="BE7" s="30">
        <v>1.9686969999999999</v>
      </c>
      <c r="BF7" s="30">
        <v>2.382174</v>
      </c>
      <c r="BG7" s="30">
        <v>2.2202920000000002</v>
      </c>
      <c r="BH7" s="30"/>
      <c r="BI7" s="30"/>
      <c r="BJ7" s="36">
        <v>2.194585</v>
      </c>
      <c r="BK7" s="30">
        <v>2.2560440000000002</v>
      </c>
      <c r="BL7" s="30">
        <v>2.0788090000000001</v>
      </c>
      <c r="BM7" s="30"/>
      <c r="BN7" s="37"/>
      <c r="BO7" s="36">
        <v>1.9788490000000001</v>
      </c>
      <c r="BP7" s="30">
        <v>1.8717680000000001</v>
      </c>
      <c r="BQ7" s="30">
        <v>2.0874959999999998</v>
      </c>
      <c r="BR7" s="30"/>
      <c r="BS7" s="37"/>
      <c r="BT7" s="30">
        <v>2.2868019999999998</v>
      </c>
      <c r="BU7" s="30">
        <v>2.5242800000000001</v>
      </c>
      <c r="BV7" s="30">
        <v>2.6137139999999999</v>
      </c>
      <c r="BW7" s="30"/>
      <c r="BX7" s="30"/>
      <c r="BY7" s="36">
        <v>1.2741119999999999</v>
      </c>
      <c r="BZ7" s="30">
        <v>1.1082620000000001</v>
      </c>
      <c r="CA7" s="30">
        <v>1.1281410000000001</v>
      </c>
      <c r="CB7" s="30"/>
      <c r="CC7" s="37"/>
    </row>
    <row r="8" spans="1:81" x14ac:dyDescent="0.2">
      <c r="A8" s="33" t="s">
        <v>288</v>
      </c>
      <c r="B8" s="36">
        <v>2.2536999999999998</v>
      </c>
      <c r="C8" s="30">
        <v>1.6006</v>
      </c>
      <c r="D8" s="30">
        <v>1.8445</v>
      </c>
      <c r="E8" s="30"/>
      <c r="F8" s="37"/>
      <c r="G8" s="30">
        <v>2.2098</v>
      </c>
      <c r="H8" s="30">
        <v>1.5154000000000001</v>
      </c>
      <c r="I8" s="30">
        <v>1.9024000000000001</v>
      </c>
      <c r="J8" s="30"/>
      <c r="K8" s="30"/>
      <c r="L8" s="36">
        <v>2.0488</v>
      </c>
      <c r="M8" s="30">
        <v>2.2099000000000002</v>
      </c>
      <c r="N8" s="30">
        <v>1.9964</v>
      </c>
      <c r="O8" s="30"/>
      <c r="P8" s="37"/>
      <c r="Q8" s="30">
        <v>2.1756000000000002</v>
      </c>
      <c r="R8" s="30">
        <v>2.1594000000000002</v>
      </c>
      <c r="S8" s="30">
        <v>2.141</v>
      </c>
      <c r="T8" s="30"/>
      <c r="U8" s="30"/>
      <c r="V8" s="36">
        <v>1.9951000000000001</v>
      </c>
      <c r="W8" s="30">
        <v>1.8911</v>
      </c>
      <c r="X8" s="30">
        <v>2.17</v>
      </c>
      <c r="Y8" s="30"/>
      <c r="Z8" s="37"/>
      <c r="AA8" s="30">
        <v>1.839</v>
      </c>
      <c r="AB8" s="30">
        <v>1.7710999999999999</v>
      </c>
      <c r="AC8" s="30">
        <v>1.8228</v>
      </c>
      <c r="AD8" s="30"/>
      <c r="AE8" s="30"/>
      <c r="AF8" s="36">
        <v>2.8340999999999998</v>
      </c>
      <c r="AG8" s="30">
        <v>2.1688999999999998</v>
      </c>
      <c r="AH8" s="30">
        <v>2.0036170000000002</v>
      </c>
      <c r="AI8" s="30"/>
      <c r="AJ8" s="37"/>
      <c r="AK8" s="30">
        <v>1.7317070000000001</v>
      </c>
      <c r="AL8" s="30">
        <v>1.7711129999999999</v>
      </c>
      <c r="AM8" s="30">
        <v>1.8444849999999999</v>
      </c>
      <c r="AN8" s="30"/>
      <c r="AO8" s="30"/>
      <c r="AP8" s="36">
        <v>1.7463409999999999</v>
      </c>
      <c r="AQ8" s="30">
        <v>2.1183900000000002</v>
      </c>
      <c r="AR8" s="30">
        <v>2.0325500000000001</v>
      </c>
      <c r="AS8" s="30"/>
      <c r="AT8" s="37"/>
      <c r="AU8" s="30">
        <v>1.839024</v>
      </c>
      <c r="AV8" s="30">
        <v>1.6511439999999999</v>
      </c>
      <c r="AW8" s="30">
        <v>2.1699820000000001</v>
      </c>
      <c r="AX8" s="30"/>
      <c r="AY8" s="30"/>
      <c r="AZ8" s="36">
        <v>2.0487799999999998</v>
      </c>
      <c r="BA8" s="30">
        <v>2.1089190000000002</v>
      </c>
      <c r="BB8" s="30">
        <v>1.9674499999999999</v>
      </c>
      <c r="BC8" s="30"/>
      <c r="BD8" s="37"/>
      <c r="BE8" s="30">
        <v>2.1073170000000001</v>
      </c>
      <c r="BF8" s="30">
        <v>2.3520129999999999</v>
      </c>
      <c r="BG8" s="30">
        <v>1.931284</v>
      </c>
      <c r="BH8" s="30"/>
      <c r="BI8" s="30"/>
      <c r="BJ8" s="36">
        <v>1.839024</v>
      </c>
      <c r="BK8" s="30">
        <v>2.2604579999999999</v>
      </c>
      <c r="BL8" s="30">
        <v>2.3652799999999998</v>
      </c>
      <c r="BM8" s="30"/>
      <c r="BN8" s="37"/>
      <c r="BO8" s="36">
        <v>2.0048780000000002</v>
      </c>
      <c r="BP8" s="30">
        <v>2.1499609999999998</v>
      </c>
      <c r="BQ8" s="30">
        <v>1.9819169999999999</v>
      </c>
      <c r="BR8" s="30"/>
      <c r="BS8" s="37"/>
      <c r="BT8" s="30">
        <v>1.707317</v>
      </c>
      <c r="BU8" s="30">
        <v>1.704815</v>
      </c>
      <c r="BV8" s="30">
        <v>2.4882460000000002</v>
      </c>
      <c r="BW8" s="30"/>
      <c r="BX8" s="30"/>
      <c r="BY8" s="36">
        <v>1.863415</v>
      </c>
      <c r="BZ8" s="30">
        <v>1.891081</v>
      </c>
      <c r="CA8" s="30">
        <v>2.2423150000000001</v>
      </c>
      <c r="CB8" s="30"/>
      <c r="CC8" s="37"/>
    </row>
    <row r="9" spans="1:81" x14ac:dyDescent="0.2">
      <c r="A9" s="33" t="s">
        <v>265</v>
      </c>
      <c r="B9" s="36">
        <v>1.8180210000000001</v>
      </c>
      <c r="C9" s="30">
        <v>2.0713910000000002</v>
      </c>
      <c r="D9" s="30">
        <v>2.006208</v>
      </c>
      <c r="E9" s="30"/>
      <c r="F9" s="37"/>
      <c r="G9" s="30">
        <v>2.254594</v>
      </c>
      <c r="H9" s="30">
        <v>1.977624</v>
      </c>
      <c r="I9" s="30">
        <v>1.9458979999999999</v>
      </c>
      <c r="J9" s="30"/>
      <c r="K9" s="30"/>
      <c r="L9" s="36">
        <v>2.030551</v>
      </c>
      <c r="M9" s="30">
        <v>1.8497600000000001</v>
      </c>
      <c r="N9" s="30">
        <v>2.1374719999999998</v>
      </c>
      <c r="O9" s="30"/>
      <c r="P9" s="37"/>
      <c r="Q9" s="30">
        <v>2.166039</v>
      </c>
      <c r="R9" s="30">
        <v>2.0628660000000001</v>
      </c>
      <c r="S9" s="30">
        <v>2.0594239999999999</v>
      </c>
      <c r="T9" s="30"/>
      <c r="U9" s="30"/>
      <c r="V9" s="36">
        <v>0.93424799999999997</v>
      </c>
      <c r="W9" s="30">
        <v>1.3063400000000001</v>
      </c>
      <c r="X9" s="30">
        <v>1.14235</v>
      </c>
      <c r="Y9" s="30"/>
      <c r="Z9" s="37"/>
      <c r="AA9" s="30">
        <v>1.0741639999999999</v>
      </c>
      <c r="AB9" s="30">
        <v>0.84176899999999999</v>
      </c>
      <c r="AC9" s="30">
        <v>1.0430159999999999</v>
      </c>
      <c r="AD9" s="30"/>
      <c r="AE9" s="30"/>
      <c r="AF9" s="36">
        <v>2.3307500000000001</v>
      </c>
      <c r="AG9" s="30">
        <v>2.4528500000000002</v>
      </c>
      <c r="AH9" s="30">
        <v>2.3698450000000002</v>
      </c>
      <c r="AI9" s="30"/>
      <c r="AJ9" s="37"/>
      <c r="AK9" s="30">
        <v>2.5574499999999998</v>
      </c>
      <c r="AL9" s="30">
        <v>2.318594</v>
      </c>
      <c r="AM9" s="30">
        <v>2.1977829999999998</v>
      </c>
      <c r="AN9" s="30"/>
      <c r="AO9" s="30"/>
      <c r="AP9" s="36">
        <v>1.752491</v>
      </c>
      <c r="AQ9" s="30">
        <v>1.5279700000000001</v>
      </c>
      <c r="AR9" s="30">
        <v>1.9121950000000001</v>
      </c>
      <c r="AS9" s="30"/>
      <c r="AT9" s="37"/>
      <c r="AU9" s="30">
        <v>1.746292</v>
      </c>
      <c r="AV9" s="30">
        <v>2.0436869999999998</v>
      </c>
      <c r="AW9" s="30">
        <v>2.2297120000000001</v>
      </c>
      <c r="AX9" s="30"/>
      <c r="AY9" s="30"/>
      <c r="AZ9" s="36">
        <v>1.7312380000000001</v>
      </c>
      <c r="BA9" s="30">
        <v>1.8497600000000001</v>
      </c>
      <c r="BB9" s="30">
        <v>1.9104209999999999</v>
      </c>
      <c r="BC9" s="30"/>
      <c r="BD9" s="37"/>
      <c r="BE9" s="30">
        <v>2.244853</v>
      </c>
      <c r="BF9" s="30">
        <v>2.005328</v>
      </c>
      <c r="BG9" s="30">
        <v>2.1197339999999998</v>
      </c>
      <c r="BH9" s="30"/>
      <c r="BI9" s="30"/>
      <c r="BJ9" s="36">
        <v>2.1509849999999999</v>
      </c>
      <c r="BK9" s="30">
        <v>2.3462969999999999</v>
      </c>
      <c r="BL9" s="30">
        <v>2.2332589999999999</v>
      </c>
      <c r="BM9" s="30"/>
      <c r="BN9" s="37"/>
      <c r="BO9" s="36">
        <v>1.717954</v>
      </c>
      <c r="BP9" s="30">
        <v>1.994672</v>
      </c>
      <c r="BQ9" s="30">
        <v>1.9813750000000001</v>
      </c>
      <c r="BR9" s="30"/>
      <c r="BS9" s="37"/>
      <c r="BT9" s="30">
        <v>2.186407</v>
      </c>
      <c r="BU9" s="30">
        <v>2.318594</v>
      </c>
      <c r="BV9" s="30">
        <v>1.846563</v>
      </c>
      <c r="BW9" s="30"/>
      <c r="BX9" s="30"/>
      <c r="BY9" s="36">
        <v>1.969449</v>
      </c>
      <c r="BZ9" s="30">
        <v>1.8497600000000001</v>
      </c>
      <c r="CA9" s="30">
        <v>1.993792</v>
      </c>
      <c r="CB9" s="30"/>
      <c r="CC9" s="37"/>
    </row>
    <row r="10" spans="1:81" x14ac:dyDescent="0.2">
      <c r="A10" s="33" t="s">
        <v>266</v>
      </c>
      <c r="B10" s="36">
        <v>2.8564020000000001</v>
      </c>
      <c r="C10" s="30">
        <v>2.829898</v>
      </c>
      <c r="D10" s="30">
        <v>2.6656330000000001</v>
      </c>
      <c r="E10" s="30"/>
      <c r="F10" s="37"/>
      <c r="G10" s="30">
        <v>2.6384750000000001</v>
      </c>
      <c r="H10" s="30">
        <v>3.4687220000000001</v>
      </c>
      <c r="I10" s="30">
        <v>4.0283530000000001</v>
      </c>
      <c r="J10" s="30"/>
      <c r="K10" s="30"/>
      <c r="L10" s="36">
        <v>2.0059670000000001</v>
      </c>
      <c r="M10" s="30">
        <v>1.8390390000000001</v>
      </c>
      <c r="N10" s="30">
        <v>2.1530619999999998</v>
      </c>
      <c r="O10" s="30"/>
      <c r="P10" s="37"/>
      <c r="Q10" s="30">
        <v>2.051628</v>
      </c>
      <c r="R10" s="30">
        <v>1.9867360000000001</v>
      </c>
      <c r="S10" s="30">
        <v>2.0542699999999998</v>
      </c>
      <c r="T10" s="30"/>
      <c r="U10" s="30"/>
      <c r="V10" s="36">
        <v>1.9971460000000001</v>
      </c>
      <c r="W10" s="30">
        <v>1.9974909999999999</v>
      </c>
      <c r="X10" s="30">
        <v>1.7140329999999999</v>
      </c>
      <c r="Y10" s="30"/>
      <c r="Z10" s="37"/>
      <c r="AA10" s="30">
        <v>2.1471010000000001</v>
      </c>
      <c r="AB10" s="30">
        <v>2.12798</v>
      </c>
      <c r="AC10" s="30">
        <v>1.8097240000000001</v>
      </c>
      <c r="AD10" s="30"/>
      <c r="AE10" s="30"/>
      <c r="AF10" s="36">
        <v>1.8196909999999999</v>
      </c>
      <c r="AG10" s="30">
        <v>2.2749600000000001</v>
      </c>
      <c r="AH10" s="30">
        <v>2.1805289999999999</v>
      </c>
      <c r="AI10" s="30"/>
      <c r="AJ10" s="37"/>
      <c r="AK10" s="30">
        <v>1.34544</v>
      </c>
      <c r="AL10" s="30">
        <v>1.9537549999999999</v>
      </c>
      <c r="AM10" s="30">
        <v>2.1078749999999999</v>
      </c>
      <c r="AN10" s="30"/>
      <c r="AO10" s="30"/>
      <c r="AP10" s="36">
        <v>1.836295</v>
      </c>
      <c r="AQ10" s="30">
        <v>1.87202</v>
      </c>
      <c r="AR10" s="30">
        <v>1.534168</v>
      </c>
      <c r="AS10" s="30"/>
      <c r="AT10" s="37"/>
      <c r="AU10" s="30">
        <v>1.8004929999999999</v>
      </c>
      <c r="AV10" s="30">
        <v>1.8117939999999999</v>
      </c>
      <c r="AW10" s="30">
        <v>1.603721</v>
      </c>
      <c r="AX10" s="30"/>
      <c r="AY10" s="30"/>
      <c r="AZ10" s="36">
        <v>1.8736539999999999</v>
      </c>
      <c r="BA10" s="30">
        <v>1.9702459999999999</v>
      </c>
      <c r="BB10" s="30">
        <v>1.048621</v>
      </c>
      <c r="BC10" s="30"/>
      <c r="BD10" s="37"/>
      <c r="BE10" s="30">
        <v>2.0028540000000001</v>
      </c>
      <c r="BF10" s="30">
        <v>2.1695639999999998</v>
      </c>
      <c r="BG10" s="30">
        <v>2.2868529999999998</v>
      </c>
      <c r="BH10" s="30"/>
      <c r="BI10" s="30"/>
      <c r="BJ10" s="36">
        <v>1.2655339999999999</v>
      </c>
      <c r="BK10" s="30">
        <v>2.0025089999999999</v>
      </c>
      <c r="BL10" s="30">
        <v>1.94573</v>
      </c>
      <c r="BM10" s="30"/>
      <c r="BN10" s="37"/>
      <c r="BO10" s="36">
        <v>2.0028540000000001</v>
      </c>
      <c r="BP10" s="30">
        <v>1.851945</v>
      </c>
      <c r="BQ10" s="30">
        <v>1.566508</v>
      </c>
      <c r="BR10" s="30"/>
      <c r="BS10" s="37"/>
      <c r="BT10" s="30">
        <v>2.1652610000000001</v>
      </c>
      <c r="BU10" s="30">
        <v>2.4405809999999999</v>
      </c>
      <c r="BV10" s="30">
        <v>2.481338</v>
      </c>
      <c r="BW10" s="30"/>
      <c r="BX10" s="30"/>
      <c r="BY10" s="36">
        <v>1.855494</v>
      </c>
      <c r="BZ10" s="30">
        <v>2.1817530000000001</v>
      </c>
      <c r="CA10" s="30">
        <v>1.663529</v>
      </c>
      <c r="CB10" s="30"/>
      <c r="CC10" s="37"/>
    </row>
    <row r="11" spans="1:81" x14ac:dyDescent="0.2">
      <c r="A11" s="33" t="s">
        <v>267</v>
      </c>
      <c r="B11" s="36">
        <v>1.9524600000000001</v>
      </c>
      <c r="C11" s="30">
        <v>1.8218319999999999</v>
      </c>
      <c r="D11" s="30">
        <v>1.960234</v>
      </c>
      <c r="E11" s="30"/>
      <c r="F11" s="37"/>
      <c r="G11" s="30">
        <v>2.4997240000000001</v>
      </c>
      <c r="H11" s="30">
        <v>2.0351319999999999</v>
      </c>
      <c r="I11" s="30">
        <v>2.3691230000000001</v>
      </c>
      <c r="J11" s="30"/>
      <c r="K11" s="30"/>
      <c r="L11" s="36">
        <v>2.358209</v>
      </c>
      <c r="M11" s="30">
        <v>2.542033</v>
      </c>
      <c r="N11" s="30">
        <v>2.4533330000000002</v>
      </c>
      <c r="O11" s="30"/>
      <c r="P11" s="37"/>
      <c r="Q11" s="30">
        <v>2.7728030000000001</v>
      </c>
      <c r="R11" s="30">
        <v>3.129235</v>
      </c>
      <c r="S11" s="30">
        <v>2.5328650000000001</v>
      </c>
      <c r="T11" s="30"/>
      <c r="U11" s="30"/>
      <c r="V11" s="36">
        <v>2.1050300000000002</v>
      </c>
      <c r="W11" s="30">
        <v>1.834379</v>
      </c>
      <c r="X11" s="30">
        <v>2.0659649999999998</v>
      </c>
      <c r="Y11" s="30"/>
      <c r="Z11" s="37"/>
      <c r="AA11" s="30">
        <v>1.690437</v>
      </c>
      <c r="AB11" s="30">
        <v>1.7917190000000001</v>
      </c>
      <c r="AC11" s="30">
        <v>1.9864329999999999</v>
      </c>
      <c r="AD11" s="30"/>
      <c r="AE11" s="30"/>
      <c r="AF11" s="36">
        <v>2.4820340000000001</v>
      </c>
      <c r="AG11" s="30">
        <v>2.193225</v>
      </c>
      <c r="AH11" s="30">
        <v>1.973333</v>
      </c>
      <c r="AI11" s="30"/>
      <c r="AJ11" s="37"/>
      <c r="AK11" s="30">
        <v>2.0475400000000001</v>
      </c>
      <c r="AL11" s="30">
        <v>2.0276040000000002</v>
      </c>
      <c r="AM11" s="30">
        <v>2.1192980000000001</v>
      </c>
      <c r="AN11" s="30"/>
      <c r="AO11" s="30"/>
      <c r="AP11" s="36">
        <v>1.4118299999999999</v>
      </c>
      <c r="AQ11" s="30">
        <v>2.7176909999999999</v>
      </c>
      <c r="AR11" s="30">
        <v>1.973333</v>
      </c>
      <c r="AS11" s="30"/>
      <c r="AT11" s="37"/>
      <c r="AU11" s="30">
        <v>1.779989</v>
      </c>
      <c r="AV11" s="30">
        <v>1.7590969999999999</v>
      </c>
      <c r="AW11" s="30">
        <v>1.960234</v>
      </c>
      <c r="AX11" s="30"/>
      <c r="AY11" s="30"/>
      <c r="AZ11" s="36">
        <v>1.920398</v>
      </c>
      <c r="BA11" s="30">
        <v>0.91593500000000005</v>
      </c>
      <c r="BB11" s="30">
        <v>2.1726320000000001</v>
      </c>
      <c r="BC11" s="30"/>
      <c r="BD11" s="37"/>
      <c r="BE11" s="30">
        <v>2.2178</v>
      </c>
      <c r="BF11" s="30">
        <v>2.1606019999999999</v>
      </c>
      <c r="BG11" s="30">
        <v>1.8891230000000001</v>
      </c>
      <c r="BH11" s="30"/>
      <c r="BI11" s="30"/>
      <c r="BJ11" s="36">
        <v>1.888336</v>
      </c>
      <c r="BK11" s="30">
        <v>2.0050189999999999</v>
      </c>
      <c r="BL11" s="30">
        <v>2.0135670000000001</v>
      </c>
      <c r="BM11" s="30"/>
      <c r="BN11" s="37"/>
      <c r="BO11" s="36">
        <v>1.7777780000000001</v>
      </c>
      <c r="BP11" s="30">
        <v>1.633626</v>
      </c>
      <c r="BQ11" s="30">
        <v>2.0247950000000001</v>
      </c>
      <c r="BR11" s="30"/>
      <c r="BS11" s="37"/>
      <c r="BT11" s="30">
        <v>2.57822</v>
      </c>
      <c r="BU11" s="30">
        <v>1.9949809999999999</v>
      </c>
      <c r="BV11" s="30">
        <v>1.9864329999999999</v>
      </c>
      <c r="BW11" s="30"/>
      <c r="BX11" s="30"/>
      <c r="BY11" s="36">
        <v>1.6716420000000001</v>
      </c>
      <c r="BZ11" s="30">
        <v>1.6938519999999999</v>
      </c>
      <c r="CA11" s="30">
        <v>1.782456</v>
      </c>
      <c r="CB11" s="30"/>
      <c r="CC11" s="37"/>
    </row>
    <row r="12" spans="1:81" x14ac:dyDescent="0.2">
      <c r="A12" s="33" t="s">
        <v>268</v>
      </c>
      <c r="B12" s="36">
        <v>2.0711900000000001</v>
      </c>
      <c r="C12" s="30">
        <v>2.1575479999999998</v>
      </c>
      <c r="D12" s="30">
        <v>1.984478</v>
      </c>
      <c r="E12" s="30"/>
      <c r="F12" s="37"/>
      <c r="G12" s="30">
        <v>2.2491660000000002</v>
      </c>
      <c r="H12" s="30">
        <v>2.5310800000000002</v>
      </c>
      <c r="I12" s="30">
        <v>2.3973610000000001</v>
      </c>
      <c r="J12" s="30"/>
      <c r="K12" s="30"/>
      <c r="L12" s="36">
        <v>2.166852</v>
      </c>
      <c r="M12" s="30">
        <v>1.944429</v>
      </c>
      <c r="N12" s="30">
        <v>2.0162979999999999</v>
      </c>
      <c r="O12" s="30"/>
      <c r="P12" s="37"/>
      <c r="Q12" s="30">
        <v>1.896552</v>
      </c>
      <c r="R12" s="30">
        <v>2.0739040000000002</v>
      </c>
      <c r="S12" s="30">
        <v>2.005433</v>
      </c>
      <c r="T12" s="30"/>
      <c r="U12" s="30"/>
      <c r="V12" s="36">
        <v>2.823137</v>
      </c>
      <c r="W12" s="30">
        <v>2.8266969999999998</v>
      </c>
      <c r="X12" s="30">
        <v>2.810244</v>
      </c>
      <c r="Y12" s="30"/>
      <c r="Z12" s="37"/>
      <c r="AA12" s="30">
        <v>3.1223580000000002</v>
      </c>
      <c r="AB12" s="30">
        <v>2.9596100000000001</v>
      </c>
      <c r="AC12" s="30">
        <v>2.4027940000000001</v>
      </c>
      <c r="AD12" s="30"/>
      <c r="AE12" s="30"/>
      <c r="AF12" s="36">
        <v>2.0066739999999998</v>
      </c>
      <c r="AG12" s="30">
        <v>2.0647380000000002</v>
      </c>
      <c r="AH12" s="30">
        <v>2.0457900000000002</v>
      </c>
      <c r="AI12" s="30"/>
      <c r="AJ12" s="37"/>
      <c r="AK12" s="30">
        <v>2.01891</v>
      </c>
      <c r="AL12" s="30">
        <v>1.8676600000000001</v>
      </c>
      <c r="AM12" s="30">
        <v>2.142026</v>
      </c>
      <c r="AN12" s="30"/>
      <c r="AO12" s="30"/>
      <c r="AP12" s="36">
        <v>1.8309230000000001</v>
      </c>
      <c r="AQ12" s="30">
        <v>1.719851</v>
      </c>
      <c r="AR12" s="30">
        <v>1.660846</v>
      </c>
      <c r="AS12" s="30"/>
      <c r="AT12" s="37"/>
      <c r="AU12" s="30">
        <v>1.7474970000000001</v>
      </c>
      <c r="AV12" s="30">
        <v>2.0097390000000002</v>
      </c>
      <c r="AW12" s="30">
        <v>1.863407</v>
      </c>
      <c r="AX12" s="30"/>
      <c r="AY12" s="30"/>
      <c r="AZ12" s="36">
        <v>1.9933259999999999</v>
      </c>
      <c r="BA12" s="30">
        <v>1.9902610000000001</v>
      </c>
      <c r="BB12" s="30">
        <v>1.8789290000000001</v>
      </c>
      <c r="BC12" s="30"/>
      <c r="BD12" s="37"/>
      <c r="BE12" s="30">
        <v>1.823137</v>
      </c>
      <c r="BF12" s="30">
        <v>1.9295329999999999</v>
      </c>
      <c r="BG12" s="30">
        <v>1.9674039999999999</v>
      </c>
      <c r="BH12" s="30"/>
      <c r="BI12" s="30"/>
      <c r="BJ12" s="36">
        <v>1.7919909999999999</v>
      </c>
      <c r="BK12" s="30">
        <v>1.8802639999999999</v>
      </c>
      <c r="BL12" s="30">
        <v>1.994567</v>
      </c>
      <c r="BM12" s="30"/>
      <c r="BN12" s="37"/>
      <c r="BO12" s="36">
        <v>1.9399329999999999</v>
      </c>
      <c r="BP12" s="30">
        <v>1.8745350000000001</v>
      </c>
      <c r="BQ12" s="30">
        <v>1.8688400000000001</v>
      </c>
      <c r="BR12" s="30"/>
      <c r="BS12" s="37"/>
      <c r="BT12" s="30">
        <v>2.0456059999999998</v>
      </c>
      <c r="BU12" s="30">
        <v>2.304211</v>
      </c>
      <c r="BV12" s="30">
        <v>2.3554520000000001</v>
      </c>
      <c r="BW12" s="30"/>
      <c r="BX12" s="30"/>
      <c r="BY12" s="36">
        <v>1.844271</v>
      </c>
      <c r="BZ12" s="30">
        <v>1.9123460000000001</v>
      </c>
      <c r="CA12" s="30">
        <v>1.694218</v>
      </c>
      <c r="CB12" s="30"/>
      <c r="CC12" s="37"/>
    </row>
    <row r="13" spans="1:81" x14ac:dyDescent="0.2">
      <c r="A13" s="33" t="s">
        <v>269</v>
      </c>
      <c r="B13" s="36">
        <v>1.899357</v>
      </c>
      <c r="C13" s="30">
        <v>1.7941830000000001</v>
      </c>
      <c r="D13" s="30">
        <v>2.0256370000000001</v>
      </c>
      <c r="E13" s="30"/>
      <c r="F13" s="37"/>
      <c r="G13" s="30">
        <v>2.3934920000000002</v>
      </c>
      <c r="H13" s="30">
        <v>2.212237</v>
      </c>
      <c r="I13" s="30">
        <v>2.3815409999999999</v>
      </c>
      <c r="J13" s="30"/>
      <c r="K13" s="30"/>
      <c r="L13" s="36">
        <v>2.3269009999999999</v>
      </c>
      <c r="M13" s="30">
        <v>1.9915750000000001</v>
      </c>
      <c r="N13" s="30">
        <v>2.4189409999999998</v>
      </c>
      <c r="O13" s="30"/>
      <c r="P13" s="37"/>
      <c r="Q13" s="30">
        <v>2.1543700000000001</v>
      </c>
      <c r="R13" s="30">
        <v>2.2234699999999998</v>
      </c>
      <c r="S13" s="30">
        <v>2.534761</v>
      </c>
      <c r="T13" s="30"/>
      <c r="U13" s="30"/>
      <c r="V13" s="36">
        <v>2.0136210000000001</v>
      </c>
      <c r="W13" s="30">
        <v>2.1167500000000001</v>
      </c>
      <c r="X13" s="30">
        <v>1.902579</v>
      </c>
      <c r="Y13" s="30"/>
      <c r="Z13" s="37"/>
      <c r="AA13" s="30">
        <v>1.9213020000000001</v>
      </c>
      <c r="AB13" s="30">
        <v>2.1344029999999998</v>
      </c>
      <c r="AC13" s="30">
        <v>1.945408</v>
      </c>
      <c r="AD13" s="30"/>
      <c r="AE13" s="30"/>
      <c r="AF13" s="36">
        <v>3.412032</v>
      </c>
      <c r="AG13" s="30">
        <v>3.4142429999999999</v>
      </c>
      <c r="AH13" s="30">
        <v>3.1126529999999999</v>
      </c>
      <c r="AI13" s="30"/>
      <c r="AJ13" s="37"/>
      <c r="AK13" s="30">
        <v>3.0881569999999998</v>
      </c>
      <c r="AL13" s="30">
        <v>3.2633899999999998</v>
      </c>
      <c r="AM13" s="30">
        <v>2.9413360000000002</v>
      </c>
      <c r="AN13" s="30"/>
      <c r="AO13" s="30"/>
      <c r="AP13" s="36">
        <v>1.7283390000000001</v>
      </c>
      <c r="AQ13" s="30">
        <v>1.7364090000000001</v>
      </c>
      <c r="AR13" s="30">
        <v>1.66913</v>
      </c>
      <c r="AS13" s="30"/>
      <c r="AT13" s="37"/>
      <c r="AU13" s="30">
        <v>1.768445</v>
      </c>
      <c r="AV13" s="30">
        <v>1.9915750000000001</v>
      </c>
      <c r="AW13" s="30">
        <v>1.768059</v>
      </c>
      <c r="AX13" s="30"/>
      <c r="AY13" s="30"/>
      <c r="AZ13" s="36">
        <v>1.909951</v>
      </c>
      <c r="BA13" s="30">
        <v>1.7941830000000001</v>
      </c>
      <c r="BB13" s="30">
        <v>0.97903799999999996</v>
      </c>
      <c r="BC13" s="30"/>
      <c r="BD13" s="37"/>
      <c r="BE13" s="30">
        <v>1.9107080000000001</v>
      </c>
      <c r="BF13" s="30">
        <v>1.9418249999999999</v>
      </c>
      <c r="BG13" s="30">
        <v>2.0009049999999999</v>
      </c>
      <c r="BH13" s="30"/>
      <c r="BI13" s="30"/>
      <c r="BJ13" s="36">
        <v>1.4824059999999999</v>
      </c>
      <c r="BK13" s="30">
        <v>1.806219</v>
      </c>
      <c r="BL13" s="30">
        <v>1.8862920000000001</v>
      </c>
      <c r="BM13" s="30"/>
      <c r="BN13" s="37"/>
      <c r="BO13" s="36">
        <v>2.1475599999999999</v>
      </c>
      <c r="BP13" s="30">
        <v>2.0084249999999999</v>
      </c>
      <c r="BQ13" s="30">
        <v>1.9767760000000001</v>
      </c>
      <c r="BR13" s="30"/>
      <c r="BS13" s="37"/>
      <c r="BT13" s="30">
        <v>2.5039729999999998</v>
      </c>
      <c r="BU13" s="30">
        <v>2.694483</v>
      </c>
      <c r="BV13" s="30">
        <v>2.7127129999999999</v>
      </c>
      <c r="BW13" s="30"/>
      <c r="BX13" s="30"/>
      <c r="BY13" s="36">
        <v>1.9863789999999999</v>
      </c>
      <c r="BZ13" s="30">
        <v>1.782146</v>
      </c>
      <c r="CA13" s="30">
        <v>1.9990950000000001</v>
      </c>
      <c r="CB13" s="30"/>
      <c r="CC13" s="37"/>
    </row>
    <row r="14" spans="1:81" x14ac:dyDescent="0.2">
      <c r="A14" s="33" t="s">
        <v>270</v>
      </c>
      <c r="B14" s="36">
        <v>2.2590810000000001</v>
      </c>
      <c r="C14" s="30">
        <v>1.884584</v>
      </c>
      <c r="D14" s="30">
        <v>1.8336710000000001</v>
      </c>
      <c r="E14" s="30"/>
      <c r="F14" s="37"/>
      <c r="G14" s="30">
        <v>1.7167870000000001</v>
      </c>
      <c r="H14" s="30">
        <v>2.4116219999999999</v>
      </c>
      <c r="I14" s="30">
        <v>2.4815100000000001</v>
      </c>
      <c r="J14" s="30"/>
      <c r="K14" s="30"/>
      <c r="L14" s="36">
        <v>2.3193700000000002</v>
      </c>
      <c r="M14" s="30">
        <v>2.0161419999999999</v>
      </c>
      <c r="N14" s="30">
        <v>2.2162579999999998</v>
      </c>
      <c r="O14" s="30"/>
      <c r="P14" s="37"/>
      <c r="Q14" s="30">
        <v>1.8066279999999999</v>
      </c>
      <c r="R14" s="30">
        <v>2.112994</v>
      </c>
      <c r="S14" s="30">
        <v>2.1875490000000002</v>
      </c>
      <c r="T14" s="30"/>
      <c r="U14" s="30"/>
      <c r="V14" s="36">
        <v>1.2548619999999999</v>
      </c>
      <c r="W14" s="30">
        <v>1.088781</v>
      </c>
      <c r="X14" s="30">
        <v>0.99797199999999997</v>
      </c>
      <c r="Y14" s="30"/>
      <c r="Z14" s="37"/>
      <c r="AA14" s="30">
        <v>2.3716309999999998</v>
      </c>
      <c r="AB14" s="30">
        <v>1.9919290000000001</v>
      </c>
      <c r="AC14" s="30">
        <v>1.9441409999999999</v>
      </c>
      <c r="AD14" s="30"/>
      <c r="AE14" s="30"/>
      <c r="AF14" s="36">
        <v>0.80776000000000003</v>
      </c>
      <c r="AG14" s="30">
        <v>1.251009</v>
      </c>
      <c r="AH14" s="30">
        <v>1.1945699999999999</v>
      </c>
      <c r="AI14" s="30"/>
      <c r="AJ14" s="37"/>
      <c r="AK14" s="30">
        <v>1.7624839999999999</v>
      </c>
      <c r="AL14" s="30">
        <v>1.977401</v>
      </c>
      <c r="AM14" s="30">
        <v>2.1700729999999999</v>
      </c>
      <c r="AN14" s="30"/>
      <c r="AO14" s="30"/>
      <c r="AP14" s="36">
        <v>3.3837519999999999</v>
      </c>
      <c r="AQ14" s="30">
        <v>2.5278450000000001</v>
      </c>
      <c r="AR14" s="30">
        <v>2.762365</v>
      </c>
      <c r="AS14" s="30"/>
      <c r="AT14" s="37"/>
      <c r="AU14" s="30">
        <v>3.4468160000000001</v>
      </c>
      <c r="AV14" s="30">
        <v>2.6876509999999998</v>
      </c>
      <c r="AW14" s="30">
        <v>2.7305350000000002</v>
      </c>
      <c r="AX14" s="30"/>
      <c r="AY14" s="30"/>
      <c r="AZ14" s="36">
        <v>2.3132259999999998</v>
      </c>
      <c r="BA14" s="30">
        <v>1.8119449999999999</v>
      </c>
      <c r="BB14" s="30">
        <v>1.868622</v>
      </c>
      <c r="BC14" s="30"/>
      <c r="BD14" s="37"/>
      <c r="BE14" s="30">
        <v>1.6058520000000001</v>
      </c>
      <c r="BF14" s="30">
        <v>2.0080710000000002</v>
      </c>
      <c r="BG14" s="30">
        <v>1.9017010000000001</v>
      </c>
      <c r="BH14" s="30"/>
      <c r="BI14" s="30"/>
      <c r="BJ14" s="36">
        <v>1.4910760000000001</v>
      </c>
      <c r="BK14" s="30">
        <v>2.1226799999999999</v>
      </c>
      <c r="BL14" s="30">
        <v>1.9154310000000001</v>
      </c>
      <c r="BM14" s="30"/>
      <c r="BN14" s="37"/>
      <c r="BO14" s="36">
        <v>2.115488</v>
      </c>
      <c r="BP14" s="30">
        <v>1.618241</v>
      </c>
      <c r="BQ14" s="30">
        <v>2.0558589999999999</v>
      </c>
      <c r="BR14" s="30"/>
      <c r="BS14" s="37"/>
      <c r="BT14" s="30">
        <v>2.0018539999999998</v>
      </c>
      <c r="BU14" s="30">
        <v>2.5875710000000001</v>
      </c>
      <c r="BV14" s="30">
        <v>2.514589</v>
      </c>
      <c r="BW14" s="30"/>
      <c r="BX14" s="30"/>
      <c r="BY14" s="36">
        <v>1.318611</v>
      </c>
      <c r="BZ14" s="30">
        <v>1.083939</v>
      </c>
      <c r="CA14" s="30">
        <v>1.3087850000000001</v>
      </c>
      <c r="CB14" s="30"/>
      <c r="CC14" s="37"/>
    </row>
    <row r="15" spans="1:81" x14ac:dyDescent="0.2">
      <c r="A15" s="33" t="s">
        <v>271</v>
      </c>
      <c r="B15" s="36">
        <v>1.7913289999999999</v>
      </c>
      <c r="C15" s="30">
        <v>1.8407560000000001</v>
      </c>
      <c r="D15" s="30">
        <v>2.1359119999999998</v>
      </c>
      <c r="E15" s="30"/>
      <c r="F15" s="37"/>
      <c r="G15" s="30">
        <v>2.3954879999999998</v>
      </c>
      <c r="H15" s="30">
        <v>2.604358</v>
      </c>
      <c r="I15" s="30">
        <v>1.44276</v>
      </c>
      <c r="J15" s="30"/>
      <c r="K15" s="30"/>
      <c r="L15" s="36">
        <v>2.0049350000000001</v>
      </c>
      <c r="M15" s="30">
        <v>2.182267</v>
      </c>
      <c r="N15" s="30">
        <v>1.8933610000000001</v>
      </c>
      <c r="O15" s="30"/>
      <c r="P15" s="37"/>
      <c r="Q15" s="30">
        <v>2.4561160000000002</v>
      </c>
      <c r="R15" s="30">
        <v>2.368096</v>
      </c>
      <c r="S15" s="30">
        <v>2.0731830000000002</v>
      </c>
      <c r="T15" s="30"/>
      <c r="U15" s="30"/>
      <c r="V15" s="36">
        <v>1.8935500000000001</v>
      </c>
      <c r="W15" s="30">
        <v>1.9180489999999999</v>
      </c>
      <c r="X15" s="30">
        <v>2.093048</v>
      </c>
      <c r="Y15" s="30"/>
      <c r="Z15" s="37"/>
      <c r="AA15" s="30">
        <v>1.9950650000000001</v>
      </c>
      <c r="AB15" s="30">
        <v>1.9712209999999999</v>
      </c>
      <c r="AC15" s="30">
        <v>2.0114999999999998</v>
      </c>
      <c r="AD15" s="30"/>
      <c r="AE15" s="30"/>
      <c r="AF15" s="36">
        <v>1.211139</v>
      </c>
      <c r="AG15" s="30">
        <v>1.0404279999999999</v>
      </c>
      <c r="AH15" s="30">
        <v>1.4626239999999999</v>
      </c>
      <c r="AI15" s="30"/>
      <c r="AJ15" s="37"/>
      <c r="AK15" s="30">
        <v>2.1205500000000002</v>
      </c>
      <c r="AL15" s="30">
        <v>2.268329</v>
      </c>
      <c r="AM15" s="30">
        <v>2.5300579999999999</v>
      </c>
      <c r="AN15" s="30"/>
      <c r="AO15" s="30"/>
      <c r="AP15" s="36">
        <v>1.626366</v>
      </c>
      <c r="AQ15" s="30">
        <v>1.8391120000000001</v>
      </c>
      <c r="AR15" s="30">
        <v>1.6027180000000001</v>
      </c>
      <c r="AS15" s="30"/>
      <c r="AT15" s="37"/>
      <c r="AU15" s="30">
        <v>1.7913289999999999</v>
      </c>
      <c r="AV15" s="30">
        <v>1.9712209999999999</v>
      </c>
      <c r="AW15" s="30">
        <v>2.1045479999999999</v>
      </c>
      <c r="AX15" s="30"/>
      <c r="AY15" s="30"/>
      <c r="AZ15" s="36">
        <v>3.0927039999999999</v>
      </c>
      <c r="BA15" s="30">
        <v>2.9173629999999999</v>
      </c>
      <c r="BB15" s="30">
        <v>2.958704</v>
      </c>
      <c r="BC15" s="30"/>
      <c r="BD15" s="37"/>
      <c r="BE15" s="30">
        <v>3.1991540000000001</v>
      </c>
      <c r="BF15" s="30">
        <v>3.3345210000000001</v>
      </c>
      <c r="BG15" s="30">
        <v>3.0318870000000002</v>
      </c>
      <c r="BH15" s="30"/>
      <c r="BI15" s="30"/>
      <c r="BJ15" s="36">
        <v>2.019034</v>
      </c>
      <c r="BK15" s="30">
        <v>2.0287790000000001</v>
      </c>
      <c r="BL15" s="30">
        <v>1.7835859999999999</v>
      </c>
      <c r="BM15" s="30"/>
      <c r="BN15" s="37"/>
      <c r="BO15" s="36">
        <v>1.752556</v>
      </c>
      <c r="BP15" s="30">
        <v>1.777717</v>
      </c>
      <c r="BQ15" s="30">
        <v>1.915316</v>
      </c>
      <c r="BR15" s="30"/>
      <c r="BS15" s="37"/>
      <c r="BT15" s="30">
        <v>2.4511810000000001</v>
      </c>
      <c r="BU15" s="30">
        <v>2.5950389999999999</v>
      </c>
      <c r="BV15" s="30">
        <v>1.552535</v>
      </c>
      <c r="BW15" s="30"/>
      <c r="BX15" s="30"/>
      <c r="BY15" s="36">
        <v>1.162496</v>
      </c>
      <c r="BZ15" s="30">
        <v>1.2668219999999999</v>
      </c>
      <c r="CA15" s="30">
        <v>0.94406699999999999</v>
      </c>
      <c r="CB15" s="30"/>
      <c r="CC15" s="37"/>
    </row>
    <row r="16" spans="1:81" x14ac:dyDescent="0.2">
      <c r="A16" s="33" t="s">
        <v>272</v>
      </c>
      <c r="B16" s="36">
        <v>2.0961859999999999</v>
      </c>
      <c r="C16" s="30">
        <v>1.8363229999999999</v>
      </c>
      <c r="D16" s="30">
        <v>1.808003</v>
      </c>
      <c r="E16" s="30"/>
      <c r="F16" s="37"/>
      <c r="G16" s="30">
        <v>2.3349920000000002</v>
      </c>
      <c r="H16" s="30">
        <v>2.45852</v>
      </c>
      <c r="I16" s="30">
        <v>2.1148660000000001</v>
      </c>
      <c r="J16" s="30"/>
      <c r="K16" s="30"/>
      <c r="L16" s="36">
        <v>2.0232169999999998</v>
      </c>
      <c r="M16" s="30">
        <v>1.9921519999999999</v>
      </c>
      <c r="N16" s="30">
        <v>2.1372589999999998</v>
      </c>
      <c r="O16" s="30"/>
      <c r="P16" s="37"/>
      <c r="Q16" s="30">
        <v>1.791045</v>
      </c>
      <c r="R16" s="30">
        <v>2.0078480000000001</v>
      </c>
      <c r="S16" s="30">
        <v>2.0775450000000002</v>
      </c>
      <c r="T16" s="30"/>
      <c r="U16" s="30"/>
      <c r="V16" s="36">
        <v>2.215589</v>
      </c>
      <c r="W16" s="30">
        <v>2.1793719999999999</v>
      </c>
      <c r="X16" s="30">
        <v>1.7972220000000001</v>
      </c>
      <c r="Y16" s="30"/>
      <c r="Z16" s="37"/>
      <c r="AA16" s="30">
        <v>1.976783</v>
      </c>
      <c r="AB16" s="30">
        <v>1.9663679999999999</v>
      </c>
      <c r="AC16" s="30">
        <v>1.986316</v>
      </c>
      <c r="AD16" s="30"/>
      <c r="AE16" s="30"/>
      <c r="AF16" s="36">
        <v>1.8706469999999999</v>
      </c>
      <c r="AG16" s="30">
        <v>1.790359</v>
      </c>
      <c r="AH16" s="30">
        <v>1.608957</v>
      </c>
      <c r="AI16" s="30"/>
      <c r="AJ16" s="37"/>
      <c r="AK16" s="30">
        <v>1.810945</v>
      </c>
      <c r="AL16" s="30">
        <v>1.9450670000000001</v>
      </c>
      <c r="AM16" s="30">
        <v>1.8726929999999999</v>
      </c>
      <c r="AN16" s="30"/>
      <c r="AO16" s="30"/>
      <c r="AP16" s="36">
        <v>1.7578769999999999</v>
      </c>
      <c r="AQ16" s="30">
        <v>1.693946</v>
      </c>
      <c r="AR16" s="30">
        <v>1.469625</v>
      </c>
      <c r="AS16" s="30"/>
      <c r="AT16" s="37"/>
      <c r="AU16" s="30">
        <v>1.74461</v>
      </c>
      <c r="AV16" s="30">
        <v>1.9820629999999999</v>
      </c>
      <c r="AW16" s="30">
        <v>2.0236369999999999</v>
      </c>
      <c r="AX16" s="30"/>
      <c r="AY16" s="30"/>
      <c r="AZ16" s="36">
        <v>2.3283580000000001</v>
      </c>
      <c r="BA16" s="30">
        <v>2.2107619999999999</v>
      </c>
      <c r="BB16" s="30">
        <v>1.9216260000000001</v>
      </c>
      <c r="BC16" s="30"/>
      <c r="BD16" s="37"/>
      <c r="BE16" s="30">
        <v>2.4543949999999999</v>
      </c>
      <c r="BF16" s="30">
        <v>2.056054</v>
      </c>
      <c r="BG16" s="30">
        <v>2.013684</v>
      </c>
      <c r="BH16" s="30"/>
      <c r="BI16" s="30"/>
      <c r="BJ16" s="36">
        <v>2.9850750000000001</v>
      </c>
      <c r="BK16" s="30">
        <v>2.9170400000000001</v>
      </c>
      <c r="BL16" s="30">
        <v>2.8231389999999998</v>
      </c>
      <c r="BM16" s="30"/>
      <c r="BN16" s="37"/>
      <c r="BO16" s="36">
        <v>3.3366500000000001</v>
      </c>
      <c r="BP16" s="30">
        <v>3.1973090000000002</v>
      </c>
      <c r="BQ16" s="30">
        <v>2.9782289999999998</v>
      </c>
      <c r="BR16" s="30"/>
      <c r="BS16" s="37"/>
      <c r="BT16" s="30">
        <v>1.976783</v>
      </c>
      <c r="BU16" s="30">
        <v>2.0392380000000001</v>
      </c>
      <c r="BV16" s="30">
        <v>2.104914</v>
      </c>
      <c r="BW16" s="30"/>
      <c r="BX16" s="30"/>
      <c r="BY16" s="36">
        <v>1.85738</v>
      </c>
      <c r="BZ16" s="30">
        <v>1.8094170000000001</v>
      </c>
      <c r="CA16" s="30">
        <v>1.563342</v>
      </c>
      <c r="CB16" s="30"/>
      <c r="CC16" s="37"/>
    </row>
    <row r="17" spans="1:81" x14ac:dyDescent="0.2">
      <c r="A17" s="33" t="s">
        <v>273</v>
      </c>
      <c r="B17" s="36">
        <v>2.0652539999999999</v>
      </c>
      <c r="C17" s="30">
        <v>1.8812899999999999</v>
      </c>
      <c r="D17" s="30">
        <v>1.849496</v>
      </c>
      <c r="E17" s="30"/>
      <c r="F17" s="37"/>
      <c r="G17" s="30">
        <v>2.3007059999999999</v>
      </c>
      <c r="H17" s="30">
        <v>2.4382830000000002</v>
      </c>
      <c r="I17" s="30">
        <v>2.2156709999999999</v>
      </c>
      <c r="J17" s="30"/>
      <c r="K17" s="30"/>
      <c r="L17" s="36">
        <v>1.9791460000000001</v>
      </c>
      <c r="M17" s="30">
        <v>2.0225919999999999</v>
      </c>
      <c r="N17" s="30">
        <v>1.9860359999999999</v>
      </c>
      <c r="O17" s="30"/>
      <c r="P17" s="37"/>
      <c r="Q17" s="30">
        <v>2.2320890000000002</v>
      </c>
      <c r="R17" s="30">
        <v>2.276443</v>
      </c>
      <c r="S17" s="30">
        <v>2.482545</v>
      </c>
      <c r="T17" s="30"/>
      <c r="U17" s="30"/>
      <c r="V17" s="36">
        <v>1.9670369999999999</v>
      </c>
      <c r="W17" s="30">
        <v>1.749846</v>
      </c>
      <c r="X17" s="30">
        <v>1.976726</v>
      </c>
      <c r="Y17" s="30"/>
      <c r="Z17" s="37"/>
      <c r="AA17" s="30">
        <v>1.9616549999999999</v>
      </c>
      <c r="AB17" s="30">
        <v>2.0677759999999998</v>
      </c>
      <c r="AC17" s="30">
        <v>1.858805</v>
      </c>
      <c r="AD17" s="30"/>
      <c r="AE17" s="30"/>
      <c r="AF17" s="36">
        <v>2.0208539999999999</v>
      </c>
      <c r="AG17" s="30">
        <v>2.1022799999999999</v>
      </c>
      <c r="AH17" s="30">
        <v>2.0139640000000001</v>
      </c>
      <c r="AI17" s="30"/>
      <c r="AJ17" s="37"/>
      <c r="AK17" s="30">
        <v>1.9670369999999999</v>
      </c>
      <c r="AL17" s="30">
        <v>1.7958510000000001</v>
      </c>
      <c r="AM17" s="30">
        <v>2.1070600000000002</v>
      </c>
      <c r="AN17" s="30"/>
      <c r="AO17" s="30"/>
      <c r="AP17" s="36">
        <v>1.9455100000000001</v>
      </c>
      <c r="AQ17" s="30">
        <v>1.7843500000000001</v>
      </c>
      <c r="AR17" s="30">
        <v>1.790535</v>
      </c>
      <c r="AS17" s="30"/>
      <c r="AT17" s="37"/>
      <c r="AU17" s="30">
        <v>1.8257650000000001</v>
      </c>
      <c r="AV17" s="30">
        <v>1.9322239999999999</v>
      </c>
      <c r="AW17" s="30">
        <v>2.076028</v>
      </c>
      <c r="AX17" s="30"/>
      <c r="AY17" s="30"/>
      <c r="AZ17" s="36">
        <v>2.0961989999999999</v>
      </c>
      <c r="BA17" s="30">
        <v>1.8131029999999999</v>
      </c>
      <c r="BB17" s="30">
        <v>1.8277730000000001</v>
      </c>
      <c r="BC17" s="30"/>
      <c r="BD17" s="37"/>
      <c r="BE17" s="30">
        <v>2.0450719999999998</v>
      </c>
      <c r="BF17" s="30">
        <v>2.367632</v>
      </c>
      <c r="BG17" s="30">
        <v>1.846393</v>
      </c>
      <c r="BH17" s="30"/>
      <c r="BI17" s="30"/>
      <c r="BJ17" s="36">
        <v>1.9428190000000001</v>
      </c>
      <c r="BK17" s="30">
        <v>1.9774080000000001</v>
      </c>
      <c r="BL17" s="30">
        <v>2.0574089999999998</v>
      </c>
      <c r="BM17" s="30"/>
      <c r="BN17" s="37"/>
      <c r="BO17" s="36">
        <v>1.835183</v>
      </c>
      <c r="BP17" s="30">
        <v>1.722736</v>
      </c>
      <c r="BQ17" s="30">
        <v>1.8277730000000001</v>
      </c>
      <c r="BR17" s="30"/>
      <c r="BS17" s="37"/>
      <c r="BT17" s="30">
        <v>3.339388</v>
      </c>
      <c r="BU17" s="30">
        <v>3.6985009999999998</v>
      </c>
      <c r="BV17" s="30">
        <v>3.0349110000000001</v>
      </c>
      <c r="BW17" s="30"/>
      <c r="BX17" s="30"/>
      <c r="BY17" s="36">
        <v>2.75143</v>
      </c>
      <c r="BZ17" s="30">
        <v>2.617375</v>
      </c>
      <c r="CA17" s="30">
        <v>2.7773469999999998</v>
      </c>
      <c r="CB17" s="30"/>
      <c r="CC17" s="37"/>
    </row>
    <row r="18" spans="1:81" x14ac:dyDescent="0.2">
      <c r="A18" s="33" t="s">
        <v>274</v>
      </c>
      <c r="B18" s="36">
        <v>2.8555419999999998</v>
      </c>
      <c r="C18" s="30">
        <v>2.7095660000000001</v>
      </c>
      <c r="D18" s="30">
        <v>2.6365729999999998</v>
      </c>
      <c r="E18" s="30"/>
      <c r="F18" s="37"/>
      <c r="G18" s="30">
        <v>3.4775</v>
      </c>
      <c r="H18" s="30">
        <v>3.486936</v>
      </c>
      <c r="I18" s="30">
        <v>3.2481049999999998</v>
      </c>
      <c r="J18" s="30"/>
      <c r="K18" s="30"/>
      <c r="L18" s="36">
        <v>1.968132</v>
      </c>
      <c r="M18" s="30">
        <v>2.2336429999999998</v>
      </c>
      <c r="N18" s="30">
        <v>2.2148270000000001</v>
      </c>
      <c r="O18" s="30"/>
      <c r="P18" s="37"/>
      <c r="Q18" s="30">
        <v>2.027666</v>
      </c>
      <c r="R18" s="30">
        <v>1.9011009999999999</v>
      </c>
      <c r="S18" s="30">
        <v>2.0876440000000001</v>
      </c>
      <c r="T18" s="30"/>
      <c r="U18" s="30"/>
      <c r="V18" s="36">
        <v>1.8938889999999999</v>
      </c>
      <c r="W18" s="30">
        <v>1.9693369999999999</v>
      </c>
      <c r="X18" s="30">
        <v>1.7535419999999999</v>
      </c>
      <c r="Y18" s="30"/>
      <c r="Z18" s="37"/>
      <c r="AA18" s="30">
        <v>1.8588690000000001</v>
      </c>
      <c r="AB18" s="30">
        <v>1.92615</v>
      </c>
      <c r="AC18" s="30">
        <v>1.926194</v>
      </c>
      <c r="AD18" s="30"/>
      <c r="AE18" s="30"/>
      <c r="AF18" s="36">
        <v>1.7096830000000001</v>
      </c>
      <c r="AG18" s="30">
        <v>1.747355</v>
      </c>
      <c r="AH18" s="30">
        <v>2.0738059999999998</v>
      </c>
      <c r="AI18" s="30"/>
      <c r="AJ18" s="37"/>
      <c r="AK18" s="30">
        <v>1.788829</v>
      </c>
      <c r="AL18" s="30">
        <v>2.0375730000000001</v>
      </c>
      <c r="AM18" s="30">
        <v>1.7983530000000001</v>
      </c>
      <c r="AN18" s="30"/>
      <c r="AO18" s="30"/>
      <c r="AP18" s="36">
        <v>1.7979339999999999</v>
      </c>
      <c r="AQ18" s="30">
        <v>1.8345929999999999</v>
      </c>
      <c r="AR18" s="30">
        <v>1.513015</v>
      </c>
      <c r="AS18" s="30"/>
      <c r="AT18" s="37"/>
      <c r="AU18" s="30">
        <v>1.988443</v>
      </c>
      <c r="AV18" s="30">
        <v>1.7093499999999999</v>
      </c>
      <c r="AW18" s="30">
        <v>1.6751240000000001</v>
      </c>
      <c r="AX18" s="30"/>
      <c r="AY18" s="30"/>
      <c r="AZ18" s="36">
        <v>3.6238839999999999</v>
      </c>
      <c r="BA18" s="30">
        <v>3.7141009999999999</v>
      </c>
      <c r="BB18" s="30">
        <v>2.5871499999999998</v>
      </c>
      <c r="BC18" s="30"/>
      <c r="BD18" s="37"/>
      <c r="BE18" s="30">
        <v>3.7156359999999999</v>
      </c>
      <c r="BF18" s="30">
        <v>3.6536390000000001</v>
      </c>
      <c r="BG18" s="30">
        <v>3.2672159999999999</v>
      </c>
      <c r="BH18" s="30"/>
      <c r="BI18" s="30"/>
      <c r="BJ18" s="36">
        <v>2.027666</v>
      </c>
      <c r="BK18" s="30">
        <v>2.0306630000000001</v>
      </c>
      <c r="BL18" s="30">
        <v>1.640857</v>
      </c>
      <c r="BM18" s="30"/>
      <c r="BN18" s="37"/>
      <c r="BO18" s="36">
        <v>2.0115569999999998</v>
      </c>
      <c r="BP18" s="30">
        <v>1.9278770000000001</v>
      </c>
      <c r="BQ18" s="30">
        <v>1.8998349999999999</v>
      </c>
      <c r="BR18" s="30"/>
      <c r="BS18" s="37"/>
      <c r="BT18" s="30">
        <v>2.2006649999999999</v>
      </c>
      <c r="BU18" s="30">
        <v>2.4599440000000001</v>
      </c>
      <c r="BV18" s="30">
        <v>2.4948929999999998</v>
      </c>
      <c r="BW18" s="30"/>
      <c r="BX18" s="30"/>
      <c r="BY18" s="36">
        <v>1.838557</v>
      </c>
      <c r="BZ18" s="30">
        <v>1.8397749999999999</v>
      </c>
      <c r="CA18" s="30">
        <v>1.6915979999999999</v>
      </c>
      <c r="CB18" s="30"/>
      <c r="CC18" s="37"/>
    </row>
    <row r="19" spans="1:81" x14ac:dyDescent="0.2">
      <c r="A19" s="33" t="s">
        <v>275</v>
      </c>
      <c r="B19" s="36">
        <v>1.9680960000000001</v>
      </c>
      <c r="C19" s="30">
        <v>1.902309</v>
      </c>
      <c r="D19" s="30">
        <v>1.6316870000000001</v>
      </c>
      <c r="E19" s="30"/>
      <c r="F19" s="37"/>
      <c r="G19" s="30">
        <v>2.259887</v>
      </c>
      <c r="H19" s="30">
        <v>2.1704479999999999</v>
      </c>
      <c r="I19" s="30">
        <v>1.584362</v>
      </c>
      <c r="J19" s="30"/>
      <c r="K19" s="30"/>
      <c r="L19" s="36">
        <v>1.994683</v>
      </c>
      <c r="M19" s="30">
        <v>1.989781</v>
      </c>
      <c r="N19" s="30">
        <v>1.804527</v>
      </c>
      <c r="O19" s="30"/>
      <c r="P19" s="37"/>
      <c r="Q19" s="30">
        <v>2.1548690000000001</v>
      </c>
      <c r="R19" s="30">
        <v>2.1173099999999998</v>
      </c>
      <c r="S19" s="30">
        <v>2.1275719999999998</v>
      </c>
      <c r="T19" s="30"/>
      <c r="U19" s="30"/>
      <c r="V19" s="36">
        <v>3.0893980000000001</v>
      </c>
      <c r="W19" s="30">
        <v>2.9102800000000002</v>
      </c>
      <c r="X19" s="30">
        <v>2.7242799999999998</v>
      </c>
      <c r="Y19" s="30"/>
      <c r="Z19" s="37"/>
      <c r="AA19" s="30">
        <v>3.0069789999999998</v>
      </c>
      <c r="AB19" s="30">
        <v>2.8309829999999998</v>
      </c>
      <c r="AC19" s="30">
        <v>2.4053499999999999</v>
      </c>
      <c r="AD19" s="30"/>
      <c r="AE19" s="30"/>
      <c r="AF19" s="36">
        <v>1.925557</v>
      </c>
      <c r="AG19" s="30">
        <v>1.963622</v>
      </c>
      <c r="AH19" s="30">
        <v>1.9362140000000001</v>
      </c>
      <c r="AI19" s="30"/>
      <c r="AJ19" s="37"/>
      <c r="AK19" s="30">
        <v>2</v>
      </c>
      <c r="AL19" s="30">
        <v>1.984059</v>
      </c>
      <c r="AM19" s="30">
        <v>1.9300409999999999</v>
      </c>
      <c r="AN19" s="30"/>
      <c r="AO19" s="30"/>
      <c r="AP19" s="36">
        <v>1.740113</v>
      </c>
      <c r="AQ19" s="30">
        <v>1.809115</v>
      </c>
      <c r="AR19" s="30">
        <v>1.9835389999999999</v>
      </c>
      <c r="AS19" s="30"/>
      <c r="AT19" s="37"/>
      <c r="AU19" s="30">
        <v>1.867065</v>
      </c>
      <c r="AV19" s="30">
        <v>2.0102190000000002</v>
      </c>
      <c r="AW19" s="30">
        <v>2.0452669999999999</v>
      </c>
      <c r="AX19" s="30"/>
      <c r="AY19" s="30"/>
      <c r="AZ19" s="36">
        <v>2.6487210000000001</v>
      </c>
      <c r="BA19" s="30">
        <v>2.720621</v>
      </c>
      <c r="BB19" s="30">
        <v>3.0637859999999999</v>
      </c>
      <c r="BC19" s="30"/>
      <c r="BD19" s="37"/>
      <c r="BE19" s="30">
        <v>3.2961119999999999</v>
      </c>
      <c r="BF19" s="30">
        <v>3.025547</v>
      </c>
      <c r="BG19" s="30">
        <v>2.8148149999999998</v>
      </c>
      <c r="BH19" s="30"/>
      <c r="BI19" s="30"/>
      <c r="BJ19" s="36">
        <v>1.850449</v>
      </c>
      <c r="BK19" s="30">
        <v>1.7788679999999999</v>
      </c>
      <c r="BL19" s="30">
        <v>2.23251</v>
      </c>
      <c r="BM19" s="30"/>
      <c r="BN19" s="37"/>
      <c r="BO19" s="36">
        <v>1.7886340000000001</v>
      </c>
      <c r="BP19" s="30">
        <v>1.963622</v>
      </c>
      <c r="BQ19" s="30">
        <v>2.0164610000000001</v>
      </c>
      <c r="BR19" s="30"/>
      <c r="BS19" s="37"/>
      <c r="BT19" s="30">
        <v>2.8002660000000001</v>
      </c>
      <c r="BU19" s="30">
        <v>2.2194970000000001</v>
      </c>
      <c r="BV19" s="30">
        <v>1.804527</v>
      </c>
      <c r="BW19" s="30"/>
      <c r="BX19" s="30"/>
      <c r="BY19" s="36">
        <v>2</v>
      </c>
      <c r="BZ19" s="30">
        <v>1.9742489999999999</v>
      </c>
      <c r="CA19" s="30">
        <v>1.9115230000000001</v>
      </c>
      <c r="CB19" s="30"/>
      <c r="CC19" s="37"/>
    </row>
    <row r="20" spans="1:81" x14ac:dyDescent="0.2">
      <c r="A20" s="33" t="s">
        <v>276</v>
      </c>
      <c r="B20" s="36">
        <v>1.680124</v>
      </c>
      <c r="C20" s="30">
        <v>1.8132429999999999</v>
      </c>
      <c r="D20" s="30">
        <v>1.597823</v>
      </c>
      <c r="E20" s="30"/>
      <c r="F20" s="37"/>
      <c r="G20" s="30">
        <v>2.0844719999999999</v>
      </c>
      <c r="H20" s="30">
        <v>2.3620930000000002</v>
      </c>
      <c r="I20" s="30">
        <v>2.220952</v>
      </c>
      <c r="J20" s="30"/>
      <c r="K20" s="30"/>
      <c r="L20" s="36">
        <v>2.0416150000000002</v>
      </c>
      <c r="M20" s="30">
        <v>1.9830220000000001</v>
      </c>
      <c r="N20" s="30">
        <v>1.8786389999999999</v>
      </c>
      <c r="O20" s="30"/>
      <c r="P20" s="37"/>
      <c r="Q20" s="30">
        <v>1.9428570000000001</v>
      </c>
      <c r="R20" s="30">
        <v>2.1262539999999999</v>
      </c>
      <c r="S20" s="30">
        <v>2.1213609999999998</v>
      </c>
      <c r="T20" s="30"/>
      <c r="U20" s="30"/>
      <c r="V20" s="36">
        <v>1.795652</v>
      </c>
      <c r="W20" s="30">
        <v>1.8718939999999999</v>
      </c>
      <c r="X20" s="30">
        <v>1.6985030000000001</v>
      </c>
      <c r="Y20" s="30"/>
      <c r="Z20" s="37"/>
      <c r="AA20" s="30">
        <v>1.8850929999999999</v>
      </c>
      <c r="AB20" s="30">
        <v>1.8823890000000001</v>
      </c>
      <c r="AC20" s="30">
        <v>1.587483</v>
      </c>
      <c r="AD20" s="30"/>
      <c r="AE20" s="30"/>
      <c r="AF20" s="36">
        <v>2.7931680000000001</v>
      </c>
      <c r="AG20" s="30">
        <v>3.05294</v>
      </c>
      <c r="AH20" s="30">
        <v>2.9975510000000001</v>
      </c>
      <c r="AI20" s="30"/>
      <c r="AJ20" s="37"/>
      <c r="AK20" s="30">
        <v>2.944099</v>
      </c>
      <c r="AL20" s="30">
        <v>2.9628030000000001</v>
      </c>
      <c r="AM20" s="30">
        <v>3.0933329999999999</v>
      </c>
      <c r="AN20" s="30"/>
      <c r="AO20" s="30"/>
      <c r="AP20" s="36">
        <v>2.4149069999999999</v>
      </c>
      <c r="AQ20" s="30">
        <v>2.3756750000000002</v>
      </c>
      <c r="AR20" s="30">
        <v>2.172517</v>
      </c>
      <c r="AS20" s="30"/>
      <c r="AT20" s="37"/>
      <c r="AU20" s="30">
        <v>2.93913</v>
      </c>
      <c r="AV20" s="30">
        <v>2.689921</v>
      </c>
      <c r="AW20" s="30">
        <v>2.4413610000000001</v>
      </c>
      <c r="AX20" s="30"/>
      <c r="AY20" s="30"/>
      <c r="AZ20" s="36">
        <v>1.958385</v>
      </c>
      <c r="BA20" s="30">
        <v>1.7916350000000001</v>
      </c>
      <c r="BB20" s="30">
        <v>1.400272</v>
      </c>
      <c r="BC20" s="30"/>
      <c r="BD20" s="37"/>
      <c r="BE20" s="30">
        <v>2.1229809999999998</v>
      </c>
      <c r="BF20" s="30">
        <v>2.0169779999999999</v>
      </c>
      <c r="BG20" s="30">
        <v>2.2029930000000002</v>
      </c>
      <c r="BH20" s="30"/>
      <c r="BI20" s="30"/>
      <c r="BJ20" s="36">
        <v>1.832298</v>
      </c>
      <c r="BK20" s="30">
        <v>1.8663369999999999</v>
      </c>
      <c r="BL20" s="30">
        <v>1.768707</v>
      </c>
      <c r="BM20" s="30"/>
      <c r="BN20" s="37"/>
      <c r="BO20" s="36">
        <v>1.82795</v>
      </c>
      <c r="BP20" s="30">
        <v>1.8385549999999999</v>
      </c>
      <c r="BQ20" s="30">
        <v>1.6419049999999999</v>
      </c>
      <c r="BR20" s="30"/>
      <c r="BS20" s="37"/>
      <c r="BT20" s="30">
        <v>2.1559010000000001</v>
      </c>
      <c r="BU20" s="30">
        <v>2.6541130000000002</v>
      </c>
      <c r="BV20" s="30">
        <v>2.5322450000000001</v>
      </c>
      <c r="BW20" s="30"/>
      <c r="BX20" s="30"/>
      <c r="BY20" s="36">
        <v>1.7167699999999999</v>
      </c>
      <c r="BZ20" s="30">
        <v>1.502084</v>
      </c>
      <c r="CA20" s="30">
        <v>1.4813609999999999</v>
      </c>
      <c r="CB20" s="30"/>
      <c r="CC20" s="37"/>
    </row>
    <row r="21" spans="1:81" x14ac:dyDescent="0.2">
      <c r="A21" s="33" t="s">
        <v>277</v>
      </c>
      <c r="B21" s="36">
        <v>1.72844</v>
      </c>
      <c r="C21" s="30">
        <v>1.6247910000000001</v>
      </c>
      <c r="D21" s="30">
        <v>1.771306</v>
      </c>
      <c r="E21" s="30"/>
      <c r="F21" s="37"/>
      <c r="G21" s="30">
        <v>1.618349</v>
      </c>
      <c r="H21" s="30">
        <v>1.912898</v>
      </c>
      <c r="I21" s="30">
        <v>2.431692</v>
      </c>
      <c r="J21" s="30"/>
      <c r="K21" s="30"/>
      <c r="L21" s="36">
        <v>1.9192659999999999</v>
      </c>
      <c r="M21" s="30">
        <v>1.651591</v>
      </c>
      <c r="N21" s="30">
        <v>1.7944329999999999</v>
      </c>
      <c r="O21" s="30"/>
      <c r="P21" s="37"/>
      <c r="Q21" s="30">
        <v>1.933945</v>
      </c>
      <c r="R21" s="30">
        <v>1.9798990000000001</v>
      </c>
      <c r="S21" s="30">
        <v>1.7533190000000001</v>
      </c>
      <c r="T21" s="30"/>
      <c r="U21" s="30"/>
      <c r="V21" s="36">
        <v>1.8311930000000001</v>
      </c>
      <c r="W21" s="30">
        <v>1.8492459999999999</v>
      </c>
      <c r="X21" s="30">
        <v>1.7884370000000001</v>
      </c>
      <c r="Y21" s="30"/>
      <c r="Z21" s="37"/>
      <c r="AA21" s="30">
        <v>1.6990829999999999</v>
      </c>
      <c r="AB21" s="30">
        <v>1.705193</v>
      </c>
      <c r="AC21" s="30">
        <v>2.0745179999999999</v>
      </c>
      <c r="AD21" s="30"/>
      <c r="AE21" s="30"/>
      <c r="AF21" s="36">
        <v>2.8110089999999999</v>
      </c>
      <c r="AG21" s="30">
        <v>2.713568</v>
      </c>
      <c r="AH21" s="30">
        <v>2.465096</v>
      </c>
      <c r="AI21" s="30"/>
      <c r="AJ21" s="37"/>
      <c r="AK21" s="30">
        <v>2.6605500000000002</v>
      </c>
      <c r="AL21" s="30">
        <v>2.4120599999999999</v>
      </c>
      <c r="AM21" s="30">
        <v>2.8659530000000002</v>
      </c>
      <c r="AN21" s="30"/>
      <c r="AO21" s="30"/>
      <c r="AP21" s="36">
        <v>1.86422</v>
      </c>
      <c r="AQ21" s="30">
        <v>1.785595</v>
      </c>
      <c r="AR21" s="30">
        <v>1.8586720000000001</v>
      </c>
      <c r="AS21" s="30"/>
      <c r="AT21" s="37"/>
      <c r="AU21" s="30">
        <v>2.0917430000000001</v>
      </c>
      <c r="AV21" s="30">
        <v>2.2680069999999999</v>
      </c>
      <c r="AW21" s="30">
        <v>1.9254819999999999</v>
      </c>
      <c r="AX21" s="30"/>
      <c r="AY21" s="30"/>
      <c r="AZ21" s="36">
        <v>1.992661</v>
      </c>
      <c r="BA21" s="30">
        <v>2.083752</v>
      </c>
      <c r="BB21" s="30">
        <v>1.7764450000000001</v>
      </c>
      <c r="BC21" s="30"/>
      <c r="BD21" s="37"/>
      <c r="BE21" s="30">
        <v>2.0366970000000002</v>
      </c>
      <c r="BF21" s="30">
        <v>1.6415409999999999</v>
      </c>
      <c r="BG21" s="30">
        <v>1.7576020000000001</v>
      </c>
      <c r="BH21" s="30"/>
      <c r="BI21" s="30"/>
      <c r="BJ21" s="36">
        <v>3.2220179999999998</v>
      </c>
      <c r="BK21" s="30">
        <v>2.9078729999999999</v>
      </c>
      <c r="BL21" s="30">
        <v>2.6441110000000001</v>
      </c>
      <c r="BM21" s="30"/>
      <c r="BN21" s="37"/>
      <c r="BO21" s="36">
        <v>2.4954130000000001</v>
      </c>
      <c r="BP21" s="30">
        <v>2.3551090000000001</v>
      </c>
      <c r="BQ21" s="30">
        <v>2.6629550000000002</v>
      </c>
      <c r="BR21" s="30"/>
      <c r="BS21" s="37"/>
      <c r="BT21" s="30">
        <v>2.2385320000000002</v>
      </c>
      <c r="BU21" s="30">
        <v>2.0201009999999999</v>
      </c>
      <c r="BV21" s="30">
        <v>2.3751609999999999</v>
      </c>
      <c r="BW21" s="30"/>
      <c r="BX21" s="30"/>
      <c r="BY21" s="36">
        <v>2.007339</v>
      </c>
      <c r="BZ21" s="30">
        <v>2.2010049999999999</v>
      </c>
      <c r="CA21" s="30">
        <v>2.10364</v>
      </c>
      <c r="CB21" s="30"/>
      <c r="CC21" s="37"/>
    </row>
    <row r="22" spans="1:81" x14ac:dyDescent="0.2">
      <c r="A22" s="33" t="s">
        <v>278</v>
      </c>
      <c r="B22" s="36">
        <v>1.531892</v>
      </c>
      <c r="C22" s="30">
        <v>1.471347</v>
      </c>
      <c r="D22" s="30">
        <v>1.4919579999999999</v>
      </c>
      <c r="E22" s="30"/>
      <c r="F22" s="37"/>
      <c r="G22" s="30">
        <v>2.3470270000000002</v>
      </c>
      <c r="H22" s="30">
        <v>2.310657</v>
      </c>
      <c r="I22" s="30">
        <v>2.114582</v>
      </c>
      <c r="J22" s="30"/>
      <c r="K22" s="30"/>
      <c r="L22" s="36">
        <v>2.0697299999999998</v>
      </c>
      <c r="M22" s="30">
        <v>1.8077859999999999</v>
      </c>
      <c r="N22" s="30">
        <v>2.0108999999999999</v>
      </c>
      <c r="O22" s="30"/>
      <c r="P22" s="37"/>
      <c r="Q22" s="30">
        <v>2.2448649999999999</v>
      </c>
      <c r="R22" s="30">
        <v>2.2208039999999998</v>
      </c>
      <c r="S22" s="30">
        <v>2.1725379999999999</v>
      </c>
      <c r="T22" s="30"/>
      <c r="U22" s="30"/>
      <c r="V22" s="36">
        <v>1.604865</v>
      </c>
      <c r="W22" s="30">
        <v>1.481047</v>
      </c>
      <c r="X22" s="30">
        <v>1.728566</v>
      </c>
      <c r="Y22" s="30"/>
      <c r="Z22" s="37"/>
      <c r="AA22" s="30">
        <v>1.773514</v>
      </c>
      <c r="AB22" s="30">
        <v>1.6377790000000001</v>
      </c>
      <c r="AC22" s="30">
        <v>1.728566</v>
      </c>
      <c r="AD22" s="30"/>
      <c r="AE22" s="30"/>
      <c r="AF22" s="36">
        <v>1.9302699999999999</v>
      </c>
      <c r="AG22" s="30">
        <v>1.999234</v>
      </c>
      <c r="AH22" s="30">
        <v>1.9891000000000001</v>
      </c>
      <c r="AI22" s="30"/>
      <c r="AJ22" s="37"/>
      <c r="AK22" s="30">
        <v>1.8983779999999999</v>
      </c>
      <c r="AL22" s="30">
        <v>2.000766</v>
      </c>
      <c r="AM22" s="30">
        <v>1.9082809999999999</v>
      </c>
      <c r="AN22" s="30"/>
      <c r="AO22" s="30"/>
      <c r="AP22" s="36">
        <v>2.8681079999999999</v>
      </c>
      <c r="AQ22" s="30">
        <v>2.8548819999999999</v>
      </c>
      <c r="AR22" s="30">
        <v>3.0110329999999998</v>
      </c>
      <c r="AS22" s="30"/>
      <c r="AT22" s="37"/>
      <c r="AU22" s="30">
        <v>1.4102699999999999</v>
      </c>
      <c r="AV22" s="30">
        <v>1.710785</v>
      </c>
      <c r="AW22" s="30">
        <v>1.4978070000000001</v>
      </c>
      <c r="AX22" s="30"/>
      <c r="AY22" s="30"/>
      <c r="AZ22" s="36">
        <v>1.643243</v>
      </c>
      <c r="BA22" s="30">
        <v>1.5790679999999999</v>
      </c>
      <c r="BB22" s="30">
        <v>1.4589920000000001</v>
      </c>
      <c r="BC22" s="30"/>
      <c r="BD22" s="37"/>
      <c r="BE22" s="30">
        <v>2.2924319999999998</v>
      </c>
      <c r="BF22" s="30">
        <v>2.2851309999999998</v>
      </c>
      <c r="BG22" s="30">
        <v>2.0614119999999998</v>
      </c>
      <c r="BH22" s="30"/>
      <c r="BI22" s="30"/>
      <c r="BJ22" s="36">
        <v>2.905405</v>
      </c>
      <c r="BK22" s="30">
        <v>2.7895340000000002</v>
      </c>
      <c r="BL22" s="30">
        <v>2.5351590000000002</v>
      </c>
      <c r="BM22" s="30"/>
      <c r="BN22" s="37"/>
      <c r="BO22" s="36">
        <v>2.258378</v>
      </c>
      <c r="BP22" s="30">
        <v>2.2427570000000001</v>
      </c>
      <c r="BQ22" s="30">
        <v>2.1241530000000002</v>
      </c>
      <c r="BR22" s="30"/>
      <c r="BS22" s="37"/>
      <c r="BT22" s="30">
        <v>2.6378379999999999</v>
      </c>
      <c r="BU22" s="30">
        <v>2.594001</v>
      </c>
      <c r="BV22" s="30">
        <v>2.7090260000000002</v>
      </c>
      <c r="BW22" s="30"/>
      <c r="BX22" s="30"/>
      <c r="BY22" s="36">
        <v>1.4297299999999999</v>
      </c>
      <c r="BZ22" s="30">
        <v>1.4662409999999999</v>
      </c>
      <c r="CA22" s="30">
        <v>1.4313439999999999</v>
      </c>
      <c r="CB22" s="30"/>
      <c r="CC22" s="37"/>
    </row>
    <row r="23" spans="1:81" x14ac:dyDescent="0.2">
      <c r="A23" s="33" t="s">
        <v>279</v>
      </c>
      <c r="B23" s="36">
        <v>2.0291090000000001</v>
      </c>
      <c r="C23" s="30">
        <v>1.8639479999999999</v>
      </c>
      <c r="D23" s="30">
        <v>1.7358150000000001</v>
      </c>
      <c r="E23" s="30"/>
      <c r="F23" s="37"/>
      <c r="G23" s="30">
        <v>2.0298189999999998</v>
      </c>
      <c r="H23" s="30">
        <v>2.4454210000000001</v>
      </c>
      <c r="I23" s="30">
        <v>2.0456949999999998</v>
      </c>
      <c r="J23" s="30"/>
      <c r="K23" s="30"/>
      <c r="L23" s="36">
        <v>1.9417819999999999</v>
      </c>
      <c r="M23" s="30">
        <v>1.9567589999999999</v>
      </c>
      <c r="N23" s="30">
        <v>1.9906189999999999</v>
      </c>
      <c r="O23" s="30"/>
      <c r="P23" s="37"/>
      <c r="Q23" s="30">
        <v>1.9708909999999999</v>
      </c>
      <c r="R23" s="30">
        <v>1.9237120000000001</v>
      </c>
      <c r="S23" s="30">
        <v>1.9561200000000001</v>
      </c>
      <c r="T23" s="30"/>
      <c r="U23" s="30"/>
      <c r="V23" s="36">
        <v>1.766418</v>
      </c>
      <c r="W23" s="30">
        <v>1.8969940000000001</v>
      </c>
      <c r="X23" s="30">
        <v>1.7406569999999999</v>
      </c>
      <c r="Y23" s="30"/>
      <c r="Z23" s="37"/>
      <c r="AA23" s="30">
        <v>1.897764</v>
      </c>
      <c r="AB23" s="30">
        <v>1.9293370000000001</v>
      </c>
      <c r="AC23" s="30">
        <v>1.806022</v>
      </c>
      <c r="AD23" s="30"/>
      <c r="AE23" s="30"/>
      <c r="AF23" s="36">
        <v>1.7557689999999999</v>
      </c>
      <c r="AG23" s="30">
        <v>2.152927</v>
      </c>
      <c r="AH23" s="30">
        <v>2.0093809999999999</v>
      </c>
      <c r="AI23" s="30"/>
      <c r="AJ23" s="37"/>
      <c r="AK23" s="30">
        <v>2.0915870000000001</v>
      </c>
      <c r="AL23" s="30">
        <v>1.9891019999999999</v>
      </c>
      <c r="AM23" s="30">
        <v>2.0456949999999998</v>
      </c>
      <c r="AN23" s="30"/>
      <c r="AO23" s="30"/>
      <c r="AP23" s="36">
        <v>1.788427</v>
      </c>
      <c r="AQ23" s="30">
        <v>1.836527</v>
      </c>
      <c r="AR23" s="30">
        <v>1.696475</v>
      </c>
      <c r="AS23" s="30"/>
      <c r="AT23" s="37"/>
      <c r="AU23" s="30">
        <v>1.8445149999999999</v>
      </c>
      <c r="AV23" s="30">
        <v>2.0108980000000001</v>
      </c>
      <c r="AW23" s="30">
        <v>1.7158420000000001</v>
      </c>
      <c r="AX23" s="30"/>
      <c r="AY23" s="30"/>
      <c r="AZ23" s="36">
        <v>2.7042950000000001</v>
      </c>
      <c r="BA23" s="30">
        <v>2.7456489999999998</v>
      </c>
      <c r="BB23" s="30">
        <v>2.3713120000000001</v>
      </c>
      <c r="BC23" s="30"/>
      <c r="BD23" s="37"/>
      <c r="BE23" s="30">
        <v>2.8107920000000002</v>
      </c>
      <c r="BF23" s="30">
        <v>2.6971349999999998</v>
      </c>
      <c r="BG23" s="30">
        <v>2.8609469999999999</v>
      </c>
      <c r="BH23" s="30"/>
      <c r="BI23" s="30"/>
      <c r="BJ23" s="36">
        <v>2.6858360000000001</v>
      </c>
      <c r="BK23" s="30">
        <v>2.9783789999999999</v>
      </c>
      <c r="BL23" s="30">
        <v>2.8331059999999999</v>
      </c>
      <c r="BM23" s="30"/>
      <c r="BN23" s="37"/>
      <c r="BO23" s="36">
        <v>2.761803</v>
      </c>
      <c r="BP23" s="30">
        <v>2.7702580000000001</v>
      </c>
      <c r="BQ23" s="30">
        <v>2.4651230000000002</v>
      </c>
      <c r="BR23" s="30"/>
      <c r="BS23" s="37"/>
      <c r="BT23" s="30">
        <v>2.053248</v>
      </c>
      <c r="BU23" s="30">
        <v>2.527685</v>
      </c>
      <c r="BV23" s="30">
        <v>2.6932969999999998</v>
      </c>
      <c r="BW23" s="30"/>
      <c r="BX23" s="30"/>
      <c r="BY23" s="36">
        <v>1.194888</v>
      </c>
      <c r="BZ23" s="30">
        <v>1.0188079999999999</v>
      </c>
      <c r="CA23" s="30">
        <v>0.85822399999999999</v>
      </c>
      <c r="CB23" s="30"/>
      <c r="CC23" s="37"/>
    </row>
    <row r="24" spans="1:81" x14ac:dyDescent="0.2">
      <c r="A24" s="33" t="s">
        <v>280</v>
      </c>
      <c r="B24" s="36">
        <v>1.7869950000000001</v>
      </c>
      <c r="C24" s="30">
        <v>1.629238</v>
      </c>
      <c r="D24" s="30">
        <v>1.54077</v>
      </c>
      <c r="E24" s="30"/>
      <c r="F24" s="37"/>
      <c r="G24" s="30">
        <v>2.4805990000000002</v>
      </c>
      <c r="H24" s="30">
        <v>2.2040220000000001</v>
      </c>
      <c r="I24" s="30">
        <v>2.375991</v>
      </c>
      <c r="J24" s="30"/>
      <c r="K24" s="30"/>
      <c r="L24" s="36">
        <v>1.8956379999999999</v>
      </c>
      <c r="M24" s="30">
        <v>2.0660500000000002</v>
      </c>
      <c r="N24" s="30">
        <v>1.8556060000000001</v>
      </c>
      <c r="O24" s="30"/>
      <c r="P24" s="37"/>
      <c r="Q24" s="30">
        <v>2.1043620000000001</v>
      </c>
      <c r="R24" s="30">
        <v>1.940995</v>
      </c>
      <c r="S24" s="30">
        <v>2.014723</v>
      </c>
      <c r="T24" s="30"/>
      <c r="U24" s="30"/>
      <c r="V24" s="36">
        <v>1.5370619999999999</v>
      </c>
      <c r="W24" s="30">
        <v>1.9603699999999999</v>
      </c>
      <c r="X24" s="30">
        <v>1.420725</v>
      </c>
      <c r="Y24" s="30"/>
      <c r="Z24" s="37"/>
      <c r="AA24" s="30">
        <v>1.793417</v>
      </c>
      <c r="AB24" s="30">
        <v>1.795391</v>
      </c>
      <c r="AC24" s="30">
        <v>1.838052</v>
      </c>
      <c r="AD24" s="30"/>
      <c r="AE24" s="30"/>
      <c r="AF24" s="36">
        <v>1.8522879999999999</v>
      </c>
      <c r="AG24" s="30">
        <v>1.7777780000000001</v>
      </c>
      <c r="AH24" s="30">
        <v>1.942809</v>
      </c>
      <c r="AI24" s="30"/>
      <c r="AJ24" s="37"/>
      <c r="AK24" s="30">
        <v>1.8699490000000001</v>
      </c>
      <c r="AL24" s="30">
        <v>1.801849</v>
      </c>
      <c r="AM24" s="30">
        <v>1.985277</v>
      </c>
      <c r="AN24" s="30"/>
      <c r="AO24" s="30"/>
      <c r="AP24" s="36">
        <v>3.0002680000000002</v>
      </c>
      <c r="AQ24" s="30">
        <v>3.235579</v>
      </c>
      <c r="AR24" s="30">
        <v>3.2168739999999998</v>
      </c>
      <c r="AS24" s="30"/>
      <c r="AT24" s="37"/>
      <c r="AU24" s="30">
        <v>1.7811079999999999</v>
      </c>
      <c r="AV24" s="30">
        <v>1.7225889999999999</v>
      </c>
      <c r="AW24" s="30">
        <v>1.6744049999999999</v>
      </c>
      <c r="AX24" s="30"/>
      <c r="AY24" s="30"/>
      <c r="AZ24" s="36">
        <v>2.2799040000000002</v>
      </c>
      <c r="BA24" s="30">
        <v>2.5921029999999998</v>
      </c>
      <c r="BB24" s="30">
        <v>2.428086</v>
      </c>
      <c r="BC24" s="30"/>
      <c r="BD24" s="37"/>
      <c r="BE24" s="30">
        <v>2.8632590000000002</v>
      </c>
      <c r="BF24" s="30">
        <v>2.8017029999999998</v>
      </c>
      <c r="BG24" s="30">
        <v>2.5696490000000001</v>
      </c>
      <c r="BH24" s="30"/>
      <c r="BI24" s="30"/>
      <c r="BJ24" s="36">
        <v>2.572117</v>
      </c>
      <c r="BK24" s="30">
        <v>2.508146</v>
      </c>
      <c r="BL24" s="30">
        <v>2.5951300000000002</v>
      </c>
      <c r="BM24" s="30"/>
      <c r="BN24" s="37"/>
      <c r="BO24" s="36">
        <v>2.5812149999999998</v>
      </c>
      <c r="BP24" s="30">
        <v>2.6120649999999999</v>
      </c>
      <c r="BQ24" s="30">
        <v>2.7095129999999998</v>
      </c>
      <c r="BR24" s="30"/>
      <c r="BS24" s="37"/>
      <c r="BT24" s="30">
        <v>2.5223439999999999</v>
      </c>
      <c r="BU24" s="30">
        <v>2.0396299999999998</v>
      </c>
      <c r="BV24" s="30">
        <v>2.549264</v>
      </c>
      <c r="BW24" s="30"/>
      <c r="BX24" s="30"/>
      <c r="BY24" s="36">
        <v>1.7233069999999999</v>
      </c>
      <c r="BZ24" s="30">
        <v>1.5822689999999999</v>
      </c>
      <c r="CA24" s="30">
        <v>1.7429220000000001</v>
      </c>
      <c r="CB24" s="30"/>
      <c r="CC24" s="37"/>
    </row>
    <row r="25" spans="1:81" x14ac:dyDescent="0.2">
      <c r="A25" s="33" t="s">
        <v>201</v>
      </c>
      <c r="B25" s="36">
        <v>3.3275860000000002</v>
      </c>
      <c r="C25" s="30">
        <v>2.8953959999999999</v>
      </c>
      <c r="D25" s="30">
        <v>3.1443729999999999</v>
      </c>
      <c r="E25" s="30"/>
      <c r="F25" s="37"/>
      <c r="G25" s="30">
        <v>2.793104</v>
      </c>
      <c r="H25" s="30">
        <v>3.2106690000000002</v>
      </c>
      <c r="I25" s="30">
        <v>3.4257749999999998</v>
      </c>
      <c r="J25" s="30"/>
      <c r="K25" s="30"/>
      <c r="L25" s="36">
        <v>2.112069</v>
      </c>
      <c r="M25" s="30">
        <v>2.020044</v>
      </c>
      <c r="N25" s="30">
        <v>2.569331</v>
      </c>
      <c r="O25" s="30"/>
      <c r="P25" s="37"/>
      <c r="Q25" s="30">
        <v>2.293104</v>
      </c>
      <c r="R25" s="30">
        <v>1.8791100000000001</v>
      </c>
      <c r="S25" s="30">
        <v>2.9975529999999999</v>
      </c>
      <c r="T25" s="30"/>
      <c r="U25" s="30"/>
      <c r="V25" s="36">
        <v>2.5344829999999998</v>
      </c>
      <c r="W25" s="30">
        <v>1.7992490000000001</v>
      </c>
      <c r="X25" s="30">
        <v>2.2879290000000001</v>
      </c>
      <c r="Y25" s="30"/>
      <c r="Z25" s="37"/>
      <c r="AA25" s="30">
        <v>1.8965510000000001</v>
      </c>
      <c r="AB25" s="30">
        <v>1.995511</v>
      </c>
      <c r="AC25" s="30">
        <v>1.8556280000000001</v>
      </c>
      <c r="AD25" s="30"/>
      <c r="AE25" s="30"/>
      <c r="AF25" s="36">
        <v>3.0689649999999999</v>
      </c>
      <c r="AG25" s="30">
        <v>2.5263599999999999</v>
      </c>
      <c r="AH25" s="30">
        <v>2.7079939999999998</v>
      </c>
      <c r="AI25" s="30"/>
      <c r="AJ25" s="37"/>
      <c r="AK25" s="30">
        <v>3.2413789999999998</v>
      </c>
      <c r="AL25" s="30">
        <v>2.724189</v>
      </c>
      <c r="AM25" s="30">
        <v>3.5685150000000001</v>
      </c>
      <c r="AN25" s="30"/>
      <c r="AO25" s="30"/>
      <c r="AP25" s="36">
        <v>3.0086210000000002</v>
      </c>
      <c r="AQ25" s="30">
        <v>2.8844349999999999</v>
      </c>
      <c r="AR25" s="30">
        <v>2.7120709999999999</v>
      </c>
      <c r="AS25" s="30"/>
      <c r="AT25" s="37"/>
      <c r="AU25" s="30">
        <v>3.1724139999999998</v>
      </c>
      <c r="AV25" s="30">
        <v>2.8719079999999999</v>
      </c>
      <c r="AW25" s="30">
        <v>2.854813</v>
      </c>
      <c r="AX25" s="30"/>
      <c r="AY25" s="30"/>
      <c r="AZ25" s="36">
        <v>1.8017240000000001</v>
      </c>
      <c r="BA25" s="30">
        <v>1.9281759999999999</v>
      </c>
      <c r="BB25" s="30">
        <v>1.8597060000000001</v>
      </c>
      <c r="BC25" s="30"/>
      <c r="BD25" s="37"/>
      <c r="BE25" s="30">
        <v>2.2241379999999999</v>
      </c>
      <c r="BF25" s="30">
        <v>2.168285</v>
      </c>
      <c r="BG25" s="30">
        <v>1.9942899999999999</v>
      </c>
      <c r="BH25" s="30"/>
      <c r="BI25" s="30"/>
      <c r="BJ25" s="36">
        <v>3.1724139999999998</v>
      </c>
      <c r="BK25" s="30">
        <v>2.9538579999999999</v>
      </c>
      <c r="BL25" s="30">
        <v>3.4257749999999998</v>
      </c>
      <c r="BM25" s="30"/>
      <c r="BN25" s="37"/>
      <c r="BO25" s="36">
        <v>2.4655179999999999</v>
      </c>
      <c r="BP25" s="30">
        <v>2.809793</v>
      </c>
      <c r="BQ25" s="30">
        <v>2.4225129999999999</v>
      </c>
      <c r="BR25" s="30"/>
      <c r="BS25" s="37"/>
      <c r="BT25" s="30">
        <v>1.991379</v>
      </c>
      <c r="BU25" s="30">
        <v>2.4736400000000001</v>
      </c>
      <c r="BV25" s="30">
        <v>2.57341</v>
      </c>
      <c r="BW25" s="30"/>
      <c r="BX25" s="30"/>
      <c r="BY25" s="36">
        <v>2.2327590000000002</v>
      </c>
      <c r="BZ25" s="30">
        <v>1.9036439999999999</v>
      </c>
      <c r="CA25" s="30">
        <v>1.574225</v>
      </c>
      <c r="CB25" s="30"/>
      <c r="CC25" s="37"/>
    </row>
    <row r="26" spans="1:81" x14ac:dyDescent="0.2">
      <c r="A26" s="33" t="s">
        <v>202</v>
      </c>
      <c r="B26" s="36">
        <v>2.5540379999999998</v>
      </c>
      <c r="C26" s="30">
        <v>2.409519</v>
      </c>
      <c r="D26" s="30">
        <v>2.476181</v>
      </c>
      <c r="E26" s="30"/>
      <c r="F26" s="37"/>
      <c r="G26" s="30">
        <v>3.5714290000000002</v>
      </c>
      <c r="H26" s="30">
        <v>2.8631630000000001</v>
      </c>
      <c r="I26" s="30">
        <v>3.4032610000000001</v>
      </c>
      <c r="J26" s="30"/>
      <c r="K26" s="30"/>
      <c r="L26" s="36">
        <v>3.2745340000000001</v>
      </c>
      <c r="M26" s="30">
        <v>3.128409</v>
      </c>
      <c r="N26" s="30">
        <v>3.1678280000000001</v>
      </c>
      <c r="O26" s="30"/>
      <c r="P26" s="37"/>
      <c r="Q26" s="30">
        <v>3.5068329999999999</v>
      </c>
      <c r="R26" s="30">
        <v>3.460585</v>
      </c>
      <c r="S26" s="30">
        <v>3.188898</v>
      </c>
      <c r="T26" s="30"/>
      <c r="U26" s="30"/>
      <c r="V26" s="36">
        <v>2.8335400000000002</v>
      </c>
      <c r="W26" s="30">
        <v>3.0441250000000002</v>
      </c>
      <c r="X26" s="30">
        <v>2.8059729999999998</v>
      </c>
      <c r="Y26" s="30"/>
      <c r="Z26" s="37"/>
      <c r="AA26" s="30">
        <v>2.719255</v>
      </c>
      <c r="AB26" s="30">
        <v>2.6970749999999999</v>
      </c>
      <c r="AC26" s="30">
        <v>2.6731400000000001</v>
      </c>
      <c r="AD26" s="30"/>
      <c r="AE26" s="30"/>
      <c r="AF26" s="36">
        <v>2.1714289999999998</v>
      </c>
      <c r="AG26" s="30">
        <v>2.4293499999999999</v>
      </c>
      <c r="AH26" s="30">
        <v>2.2993779999999999</v>
      </c>
      <c r="AI26" s="30"/>
      <c r="AJ26" s="37"/>
      <c r="AK26" s="30">
        <v>1.9627330000000001</v>
      </c>
      <c r="AL26" s="30">
        <v>2.1938529999999998</v>
      </c>
      <c r="AM26" s="30">
        <v>2.0437889999999999</v>
      </c>
      <c r="AN26" s="30"/>
      <c r="AO26" s="30"/>
      <c r="AP26" s="36">
        <v>2.2956530000000002</v>
      </c>
      <c r="AQ26" s="30">
        <v>2.5929600000000002</v>
      </c>
      <c r="AR26" s="30">
        <v>2.3589229999999999</v>
      </c>
      <c r="AS26" s="30"/>
      <c r="AT26" s="37"/>
      <c r="AU26" s="30">
        <v>2.704348</v>
      </c>
      <c r="AV26" s="30">
        <v>2.8284579999999999</v>
      </c>
      <c r="AW26" s="30">
        <v>2.8059729999999998</v>
      </c>
      <c r="AX26" s="30"/>
      <c r="AY26" s="30"/>
      <c r="AZ26" s="36">
        <v>1.9776400000000001</v>
      </c>
      <c r="BA26" s="30">
        <v>2.231036</v>
      </c>
      <c r="BB26" s="30">
        <v>2.01539</v>
      </c>
      <c r="BC26" s="30"/>
      <c r="BD26" s="37"/>
      <c r="BE26" s="30">
        <v>2.5639750000000001</v>
      </c>
      <c r="BF26" s="30">
        <v>2.5706500000000001</v>
      </c>
      <c r="BG26" s="30">
        <v>2.523819</v>
      </c>
      <c r="BH26" s="30"/>
      <c r="BI26" s="30"/>
      <c r="BJ26" s="36">
        <v>2.1937890000000002</v>
      </c>
      <c r="BK26" s="30">
        <v>2.2558250000000002</v>
      </c>
      <c r="BL26" s="30">
        <v>1.979663</v>
      </c>
      <c r="BM26" s="30"/>
      <c r="BN26" s="37"/>
      <c r="BO26" s="36">
        <v>1.8248450000000001</v>
      </c>
      <c r="BP26" s="30">
        <v>1.8269709999999999</v>
      </c>
      <c r="BQ26" s="30">
        <v>1.6855990000000001</v>
      </c>
      <c r="BR26" s="30"/>
      <c r="BS26" s="37"/>
      <c r="BT26" s="30">
        <v>2.4459629999999999</v>
      </c>
      <c r="BU26" s="30">
        <v>1.9310860000000001</v>
      </c>
      <c r="BV26" s="30">
        <v>2.7922310000000001</v>
      </c>
      <c r="BW26" s="30"/>
      <c r="BX26" s="30"/>
      <c r="BY26" s="36">
        <v>1.6496900000000001</v>
      </c>
      <c r="BZ26" s="30">
        <v>1.784829</v>
      </c>
      <c r="CA26" s="30">
        <v>1.75797</v>
      </c>
      <c r="CB26" s="30"/>
      <c r="CC26" s="37"/>
    </row>
    <row r="27" spans="1:81" x14ac:dyDescent="0.2">
      <c r="A27" s="33" t="s">
        <v>281</v>
      </c>
      <c r="B27" s="36">
        <v>2.9678594999999999</v>
      </c>
      <c r="C27" s="30">
        <v>2.8201589999999999</v>
      </c>
      <c r="D27" s="30">
        <v>2.8566495000000001</v>
      </c>
      <c r="E27" s="30"/>
      <c r="F27" s="37"/>
      <c r="G27" s="30">
        <v>3.5726580000000001</v>
      </c>
      <c r="H27" s="30">
        <v>3.5119365</v>
      </c>
      <c r="I27" s="30">
        <v>2.6804834999999998</v>
      </c>
      <c r="J27" s="30"/>
      <c r="K27" s="30"/>
      <c r="L27" s="36">
        <v>2.8211865</v>
      </c>
      <c r="M27" s="30">
        <v>2.9984085</v>
      </c>
      <c r="N27" s="30">
        <v>2.5803105</v>
      </c>
      <c r="O27" s="30"/>
      <c r="P27" s="37"/>
      <c r="Q27" s="30">
        <v>3.1453139999999999</v>
      </c>
      <c r="R27" s="30">
        <v>3.4100790000000001</v>
      </c>
      <c r="S27" s="30">
        <v>3.2158890000000002</v>
      </c>
      <c r="T27" s="30"/>
      <c r="U27" s="30"/>
      <c r="V27" s="36">
        <v>2.6337704999999998</v>
      </c>
      <c r="W27" s="30">
        <v>2.8626</v>
      </c>
      <c r="X27" s="30">
        <v>2.96373</v>
      </c>
      <c r="Y27" s="30"/>
      <c r="Z27" s="37"/>
      <c r="AA27" s="30">
        <v>2.8211865</v>
      </c>
      <c r="AB27" s="30">
        <v>2.8626</v>
      </c>
      <c r="AC27" s="30">
        <v>2.7046635000000001</v>
      </c>
      <c r="AD27" s="30"/>
      <c r="AE27" s="30"/>
      <c r="AF27" s="36">
        <v>3.0629249999999999</v>
      </c>
      <c r="AG27" s="30">
        <v>3.0015915</v>
      </c>
      <c r="AH27" s="30">
        <v>3.2400690000000001</v>
      </c>
      <c r="AI27" s="30"/>
      <c r="AJ27" s="37"/>
      <c r="AK27" s="30">
        <v>2.8863734999999999</v>
      </c>
      <c r="AL27" s="30">
        <v>3.3952260000000001</v>
      </c>
      <c r="AM27" s="30">
        <v>2.9464589999999999</v>
      </c>
      <c r="AN27" s="30"/>
      <c r="AO27" s="30"/>
      <c r="AP27" s="36">
        <v>2.5314614999999998</v>
      </c>
      <c r="AQ27" s="30">
        <v>2.6397884999999999</v>
      </c>
      <c r="AR27" s="30">
        <v>3.03627</v>
      </c>
      <c r="AS27" s="30"/>
      <c r="AT27" s="37"/>
      <c r="AU27" s="30">
        <v>2.85378</v>
      </c>
      <c r="AV27" s="30">
        <v>2.6047739999999999</v>
      </c>
      <c r="AW27" s="30">
        <v>3.2607944999999998</v>
      </c>
      <c r="AX27" s="30"/>
      <c r="AY27" s="30"/>
      <c r="AZ27" s="36">
        <v>3.2023545000000002</v>
      </c>
      <c r="BA27" s="30">
        <v>3.5225460000000002</v>
      </c>
      <c r="BB27" s="30">
        <v>3.7300515000000001</v>
      </c>
      <c r="BC27" s="30"/>
      <c r="BD27" s="37"/>
      <c r="BE27" s="30">
        <v>4.2779534999999997</v>
      </c>
      <c r="BF27" s="30">
        <v>4.1623334999999999</v>
      </c>
      <c r="BG27" s="30">
        <v>3.6994815000000001</v>
      </c>
      <c r="BH27" s="30"/>
      <c r="BI27" s="30"/>
      <c r="BJ27" s="36">
        <v>3.0321405000000001</v>
      </c>
      <c r="BK27" s="30">
        <v>2.9273205</v>
      </c>
      <c r="BL27" s="30">
        <v>2.8359239999999999</v>
      </c>
      <c r="BM27" s="30"/>
      <c r="BN27" s="37"/>
      <c r="BO27" s="36">
        <v>2.2200090000000001</v>
      </c>
      <c r="BP27" s="30">
        <v>2.3416440000000001</v>
      </c>
      <c r="BQ27" s="30">
        <v>2.794473</v>
      </c>
      <c r="BR27" s="30"/>
      <c r="BS27" s="37"/>
      <c r="BT27" s="30">
        <v>5.1932999999999998</v>
      </c>
      <c r="BU27" s="30">
        <v>4.980372</v>
      </c>
      <c r="BV27" s="30">
        <v>4.1623485000000002</v>
      </c>
      <c r="BW27" s="30"/>
      <c r="BX27" s="30"/>
      <c r="BY27" s="36">
        <v>3.5156174999999998</v>
      </c>
      <c r="BZ27" s="30">
        <v>3.5787795</v>
      </c>
      <c r="CA27" s="30">
        <v>3.5578590000000001</v>
      </c>
      <c r="CB27" s="30"/>
      <c r="CC27" s="37"/>
    </row>
    <row r="28" spans="1:81" x14ac:dyDescent="0.2">
      <c r="A28" s="34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</row>
    <row r="29" spans="1:81" x14ac:dyDescent="0.15">
      <c r="B29" s="38" t="s">
        <v>290</v>
      </c>
    </row>
  </sheetData>
  <mergeCells count="16">
    <mergeCell ref="BT3:BX3"/>
    <mergeCell ref="BY3:CC3"/>
    <mergeCell ref="AP3:AT3"/>
    <mergeCell ref="AU3:AY3"/>
    <mergeCell ref="AZ3:BD3"/>
    <mergeCell ref="BE3:BI3"/>
    <mergeCell ref="BJ3:BN3"/>
    <mergeCell ref="BO3:BS3"/>
    <mergeCell ref="AA3:AE3"/>
    <mergeCell ref="AF3:AJ3"/>
    <mergeCell ref="AK3:AO3"/>
    <mergeCell ref="B3:F3"/>
    <mergeCell ref="G3:K3"/>
    <mergeCell ref="L3:P3"/>
    <mergeCell ref="Q3:U3"/>
    <mergeCell ref="V3:Z3"/>
  </mergeCells>
  <conditionalFormatting sqref="A4:XFD27">
    <cfRule type="colorScale" priority="1">
      <colorScale>
        <cfvo type="num" val="0.8"/>
        <cfvo type="num" val="2"/>
        <cfvo type="num" val="3"/>
        <color rgb="FF0070C0"/>
        <color rgb="FFFCFCFF"/>
        <color rgb="FFFFC000"/>
      </colorScale>
    </cfRule>
  </conditionalFormatting>
  <conditionalFormatting sqref="B29">
    <cfRule type="colorScale" priority="2">
      <colorScale>
        <cfvo type="num" val="0.8"/>
        <cfvo type="num" val="2"/>
        <cfvo type="num" val="3"/>
        <color rgb="FF0070C0"/>
        <color rgb="FFFCFCFF"/>
        <color rgb="FFFFC000"/>
      </colorScale>
    </cfRule>
  </conditionalFormatting>
  <conditionalFormatting sqref="B1:AW2 B28:AW28 B30:AW1048576 C29:AW29">
    <cfRule type="colorScale" priority="5">
      <colorScale>
        <cfvo type="num" val="0.8"/>
        <cfvo type="num" val="2"/>
        <cfvo type="num" val="3"/>
        <color rgb="FF0070C0"/>
        <color rgb="FFFCFCFF"/>
        <color rgb="FFFFC000"/>
      </colorScale>
    </cfRule>
    <cfRule type="colorScale" priority="6">
      <colorScale>
        <cfvo type="num" val="0.8"/>
        <cfvo type="num" val="2"/>
        <cfvo type="num" val="3"/>
        <color rgb="FF002060"/>
        <color rgb="FFFCFCFF"/>
        <color rgb="FFFFC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  MACIEL</dc:creator>
  <cp:lastModifiedBy>Iuliana  ENE</cp:lastModifiedBy>
  <dcterms:created xsi:type="dcterms:W3CDTF">2025-04-28T08:15:29Z</dcterms:created>
  <dcterms:modified xsi:type="dcterms:W3CDTF">2026-02-09T13:24:24Z</dcterms:modified>
</cp:coreProperties>
</file>